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1228">
  <si>
    <r>
      <rPr>
        <b val="true"/>
        <sz val="10"/>
        <rFont val="Times New Roman"/>
        <family val="1"/>
      </rPr>
      <t xml:space="preserve">Supplemental Table S3</t>
    </r>
    <r>
      <rPr>
        <sz val="10"/>
        <rFont val="Times New Roman"/>
        <family val="1"/>
      </rPr>
      <t xml:space="preserve">: PageMan enrichment analysis results of the DEGs identified between GXO and SJO.</t>
    </r>
  </si>
  <si>
    <t xml:space="preserve">bin</t>
  </si>
  <si>
    <t xml:space="preserve">name</t>
  </si>
  <si>
    <t xml:space="preserve">elements</t>
  </si>
  <si>
    <t xml:space="preserve">p-value</t>
  </si>
  <si>
    <t xml:space="preserve">24</t>
  </si>
  <si>
    <t xml:space="preserve">Solute transport</t>
  </si>
  <si>
    <t xml:space="preserve">8.901466980797543E-4</t>
  </si>
  <si>
    <t xml:space="preserve">24.2.1</t>
  </si>
  <si>
    <t xml:space="preserve">Solute transport.carrier-mediated transport.DMT superfamily</t>
  </si>
  <si>
    <t xml:space="preserve">0.0019709879042821583</t>
  </si>
  <si>
    <t xml:space="preserve">24.2</t>
  </si>
  <si>
    <t xml:space="preserve">Solute transport.carrier-mediated transport</t>
  </si>
  <si>
    <t xml:space="preserve">0.002189104059448981</t>
  </si>
  <si>
    <t xml:space="preserve">50.3.2</t>
  </si>
  <si>
    <t xml:space="preserve">Enzyme classification.EC_3 hydrolases.EC_3.2 glycosylase</t>
  </si>
  <si>
    <t xml:space="preserve">0.002793431399499121</t>
  </si>
  <si>
    <t xml:space="preserve">24.2.1.5</t>
  </si>
  <si>
    <t xml:space="preserve">Solute transport.carrier-mediated transport.DMT superfamily.solute transporter *(UmamiT)</t>
  </si>
  <si>
    <t xml:space="preserve">0.004034850546881154</t>
  </si>
  <si>
    <t xml:space="preserve">21.3</t>
  </si>
  <si>
    <t xml:space="preserve">Cell wall organisation.pectin</t>
  </si>
  <si>
    <t xml:space="preserve">0.009106956911626163</t>
  </si>
  <si>
    <t xml:space="preserve">15</t>
  </si>
  <si>
    <t xml:space="preserve">RNA biosynthesis</t>
  </si>
  <si>
    <t xml:space="preserve">0.009418971717128022</t>
  </si>
  <si>
    <t xml:space="preserve">15.5</t>
  </si>
  <si>
    <t xml:space="preserve">RNA biosynthesis.transcriptional regulation</t>
  </si>
  <si>
    <t xml:space="preserve">0.014495303974313645</t>
  </si>
  <si>
    <t xml:space="preserve">11</t>
  </si>
  <si>
    <t xml:space="preserve">Phytohormone action</t>
  </si>
  <si>
    <t xml:space="preserve">0.017702325269533553</t>
  </si>
  <si>
    <t xml:space="preserve">21</t>
  </si>
  <si>
    <t xml:space="preserve">Cell wall organisation</t>
  </si>
  <si>
    <t xml:space="preserve">0.018433667110431356</t>
  </si>
  <si>
    <t xml:space="preserve">15.5.9</t>
  </si>
  <si>
    <t xml:space="preserve">RNA biosynthesis.transcriptional regulation.AP2/ERF  transcription factor superfamily</t>
  </si>
  <si>
    <t xml:space="preserve">0.04654164271418204</t>
  </si>
  <si>
    <t xml:space="preserve">15.5.9.1</t>
  </si>
  <si>
    <t xml:space="preserve">RNA biosynthesis.transcriptional regulation.AP2/ERF  transcription factor superfamily.transcription factor (ERF) activities</t>
  </si>
  <si>
    <t xml:space="preserve">11.6.1</t>
  </si>
  <si>
    <t xml:space="preserve">Phytohormone action.gibberellin.biosynthesis</t>
  </si>
  <si>
    <t xml:space="preserve">0.047600436732856105</t>
  </si>
  <si>
    <t xml:space="preserve">24.2.4</t>
  </si>
  <si>
    <t xml:space="preserve">Solute transport.carrier-mediated transport.MOP superfamily</t>
  </si>
  <si>
    <t xml:space="preserve">0.06880011938726893</t>
  </si>
  <si>
    <t xml:space="preserve">24.2.4.1</t>
  </si>
  <si>
    <t xml:space="preserve">Solute transport.carrier-mediated transport.MOP superfamily.MATE family</t>
  </si>
  <si>
    <t xml:space="preserve">24.2.4.1.1</t>
  </si>
  <si>
    <t xml:space="preserve">Solute transport.carrier-mediated transport.MOP superfamily.MATE family.metabolite transporter *(DTX)</t>
  </si>
  <si>
    <t xml:space="preserve">11.6</t>
  </si>
  <si>
    <t xml:space="preserve">Phytohormone action.gibberellin</t>
  </si>
  <si>
    <t xml:space="preserve">0.07228172934692526</t>
  </si>
  <si>
    <t xml:space="preserve">25</t>
  </si>
  <si>
    <t xml:space="preserve">Nutrient uptake</t>
  </si>
  <si>
    <t xml:space="preserve">0.07450919702460655</t>
  </si>
  <si>
    <t xml:space="preserve">27.1.9</t>
  </si>
  <si>
    <t xml:space="preserve">Multi-process regulation.circadian clock system.night-time repressor *(COR27)</t>
  </si>
  <si>
    <t xml:space="preserve">0.07507474092247901</t>
  </si>
  <si>
    <t xml:space="preserve">15.5.10.5</t>
  </si>
  <si>
    <t xml:space="preserve">RNA biosynthesis.transcriptional regulation.C2H2 transcription factor superfamily.subclass ZAT transcription factor</t>
  </si>
  <si>
    <t xml:space="preserve">0.07621634450824333</t>
  </si>
  <si>
    <t xml:space="preserve">11.10.1</t>
  </si>
  <si>
    <t xml:space="preserve">Phytohormone action.signalling peptides.NCRP (non-cysteine-rich-peptide) category</t>
  </si>
  <si>
    <t xml:space="preserve">0.08595622773046929</t>
  </si>
  <si>
    <t xml:space="preserve">21.3.1</t>
  </si>
  <si>
    <t xml:space="preserve">Cell wall organisation.pectin.homogalacturonan</t>
  </si>
  <si>
    <t xml:space="preserve">0.08895053178673636</t>
  </si>
  <si>
    <t xml:space="preserve">21.3.1.2</t>
  </si>
  <si>
    <t xml:space="preserve">Cell wall organisation.pectin.homogalacturonan.modification and degradation</t>
  </si>
  <si>
    <t xml:space="preserve">21.3.1.2.2</t>
  </si>
  <si>
    <t xml:space="preserve">Cell wall organisation.pectin.homogalacturonan.modification and degradation.pectin methylesterase inhibitor</t>
  </si>
  <si>
    <t xml:space="preserve">15.5.40</t>
  </si>
  <si>
    <t xml:space="preserve">RNA biosynthesis.transcriptional regulation.LIM-type transcription factor</t>
  </si>
  <si>
    <t xml:space="preserve">0.09041873374565301</t>
  </si>
  <si>
    <t xml:space="preserve">4.2.2</t>
  </si>
  <si>
    <t xml:space="preserve">Amino acid metabolism.aspartate group amino acid biosynthesis.aspartate-derived amino acids</t>
  </si>
  <si>
    <t xml:space="preserve">0.09055520795836203</t>
  </si>
  <si>
    <t xml:space="preserve">4.2.2.8</t>
  </si>
  <si>
    <t xml:space="preserve">Amino acid metabolism.aspartate group amino acid biosynthesis.aspartate-derived amino acids.isoleucine</t>
  </si>
  <si>
    <t xml:space="preserve">4.2.2.8.6</t>
  </si>
  <si>
    <t xml:space="preserve">Amino acid metabolism.aspartate group amino acid biosynthesis.aspartate-derived amino acids.isoleucine.valine/leucine/isoleucine aminotransferase</t>
  </si>
  <si>
    <t xml:space="preserve">4.3</t>
  </si>
  <si>
    <t xml:space="preserve">Amino acid metabolism.pyruvate group amino acid biosynthesis</t>
  </si>
  <si>
    <t xml:space="preserve">4.3.2</t>
  </si>
  <si>
    <t xml:space="preserve">Amino acid metabolism.pyruvate group amino acid biosynthesis.pyruvate-derived amino acids</t>
  </si>
  <si>
    <t xml:space="preserve">4.3.2.4</t>
  </si>
  <si>
    <t xml:space="preserve">Amino acid metabolism.pyruvate group amino acid biosynthesis.pyruvate-derived amino acids.valine/leucine/isoleucine aminotransferase</t>
  </si>
  <si>
    <t xml:space="preserve">4.6.7</t>
  </si>
  <si>
    <t xml:space="preserve">Amino acid metabolism.amino acid degradation.branched-chain amino acids</t>
  </si>
  <si>
    <t xml:space="preserve">4.6.7.1</t>
  </si>
  <si>
    <t xml:space="preserve">Amino acid metabolism.amino acid degradation.branched-chain amino acids.branched-chain aminotransferase *(BCAT)</t>
  </si>
  <si>
    <t xml:space="preserve">24.2.11</t>
  </si>
  <si>
    <t xml:space="preserve">Solute transport.carrier-mediated transport.ZIP family</t>
  </si>
  <si>
    <t xml:space="preserve">0.09136623490815228</t>
  </si>
  <si>
    <t xml:space="preserve">24.2.11.1</t>
  </si>
  <si>
    <t xml:space="preserve">Solute transport.carrier-mediated transport.ZIP family.metal cation transporter *(ZIP)</t>
  </si>
  <si>
    <t xml:space="preserve">27.8</t>
  </si>
  <si>
    <t xml:space="preserve">Multi-process regulation.calcium-dependent signalling</t>
  </si>
  <si>
    <t xml:space="preserve">0.09672808861824977</t>
  </si>
  <si>
    <t xml:space="preserve">11.10</t>
  </si>
  <si>
    <t xml:space="preserve">Phytohormone action.signalling peptides</t>
  </si>
  <si>
    <t xml:space="preserve">0.09845096142821783</t>
  </si>
  <si>
    <t xml:space="preserve">9.2.2.8</t>
  </si>
  <si>
    <t xml:space="preserve">Secondary metabolism.phenolics.flavonoid biosynthesis.aurones</t>
  </si>
  <si>
    <t xml:space="preserve">0.09869002953192553</t>
  </si>
  <si>
    <t xml:space="preserve">9.2.2.8.1</t>
  </si>
  <si>
    <t xml:space="preserve">Secondary metabolism.phenolics.flavonoid biosynthesis.aurones.aureusidin synthase</t>
  </si>
  <si>
    <t xml:space="preserve">21.3.2</t>
  </si>
  <si>
    <t xml:space="preserve">Cell wall organisation.pectin.rhamnogalacturonan I</t>
  </si>
  <si>
    <t xml:space="preserve">21.3.2.2</t>
  </si>
  <si>
    <t xml:space="preserve">Cell wall organisation.pectin.rhamnogalacturonan I.modification and degradation</t>
  </si>
  <si>
    <t xml:space="preserve">21.3.2.2.4</t>
  </si>
  <si>
    <t xml:space="preserve">Cell wall organisation.pectin.rhamnogalacturonan I.modification and degradation.alpha-L-arabinofuranosidase activities</t>
  </si>
  <si>
    <t xml:space="preserve">21.3.2.2.4.2</t>
  </si>
  <si>
    <t xml:space="preserve">Cell wall organisation.pectin.rhamnogalacturonan I.modification and degradation.alpha-L-arabinofuranosidase activities.bifunctional alpha-L-arabinofuranosidase and beta-D-xylosidase *(BXL)</t>
  </si>
  <si>
    <t xml:space="preserve">24.2.12</t>
  </si>
  <si>
    <t xml:space="preserve">Solute transport.carrier-mediated transport.VIT family</t>
  </si>
  <si>
    <t xml:space="preserve">24.2.12.3</t>
  </si>
  <si>
    <t xml:space="preserve">Solute transport.carrier-mediated transport.VIT family.iron cation transporter *(VTL)</t>
  </si>
  <si>
    <t xml:space="preserve">27.2</t>
  </si>
  <si>
    <t xml:space="preserve">Multi-process regulation.Programmed Cell Death (PCD) system</t>
  </si>
  <si>
    <t xml:space="preserve">0.10116108324356832</t>
  </si>
  <si>
    <t xml:space="preserve">27.2.5</t>
  </si>
  <si>
    <t xml:space="preserve">Multi-process regulation.Programmed Cell Death (PCD) system.co-suppressor *(BAP)</t>
  </si>
  <si>
    <t xml:space="preserve">1</t>
  </si>
  <si>
    <t xml:space="preserve">Photosynthesis</t>
  </si>
  <si>
    <t xml:space="preserve">0.10215078296327608</t>
  </si>
  <si>
    <t xml:space="preserve">10</t>
  </si>
  <si>
    <t xml:space="preserve">Redox homeostasis</t>
  </si>
  <si>
    <t xml:space="preserve">0.10323569136844202</t>
  </si>
  <si>
    <t xml:space="preserve">19.2.2.12.3.3.26</t>
  </si>
  <si>
    <t xml:space="preserve">Protein homeostasis.ubiquitin-proteasome system.ubiquitin-fold protein conjugation.CULLIN-based E3 ubiquitin ligase activities.CUL1-based/SCF E3 ubiquitin ligase complexes.F-BOX substrate adaptor component activities.substrate adaptor</t>
  </si>
  <si>
    <t xml:space="preserve">0.10495979492251228</t>
  </si>
  <si>
    <t xml:space="preserve">15.5.17</t>
  </si>
  <si>
    <t xml:space="preserve">RNA biosynthesis.transcriptional regulation.GRAS-type transcription factor</t>
  </si>
  <si>
    <t xml:space="preserve">0.10755456975950639</t>
  </si>
  <si>
    <t xml:space="preserve">50.1.10</t>
  </si>
  <si>
    <t xml:space="preserve">Enzyme classification.EC_1 oxidoreductases.EC_1.10 oxidoreductase acting on diphenol or related substance as donor</t>
  </si>
  <si>
    <t xml:space="preserve">0.10884669393199098</t>
  </si>
  <si>
    <t xml:space="preserve">13</t>
  </si>
  <si>
    <t xml:space="preserve">Cell division</t>
  </si>
  <si>
    <t xml:space="preserve">0.11844502770035192</t>
  </si>
  <si>
    <t xml:space="preserve">14</t>
  </si>
  <si>
    <t xml:space="preserve">DNA damage response</t>
  </si>
  <si>
    <t xml:space="preserve">13.3</t>
  </si>
  <si>
    <t xml:space="preserve">Cell division.meiotic recombination</t>
  </si>
  <si>
    <t xml:space="preserve">13.3.3</t>
  </si>
  <si>
    <t xml:space="preserve">Cell division.meiotic recombination.meiotic double strand break processing</t>
  </si>
  <si>
    <t xml:space="preserve">13.3.3.1</t>
  </si>
  <si>
    <t xml:space="preserve">Cell division.meiotic recombination.meiotic double strand break processing.MRE11-RAD50-NBS1 (MRN) complex</t>
  </si>
  <si>
    <t xml:space="preserve">13.3.3.1.3</t>
  </si>
  <si>
    <t xml:space="preserve">Cell division.meiotic recombination.meiotic double strand break processing.MRE11-RAD50-NBS1 (MRN) complex.component *(NBS1)</t>
  </si>
  <si>
    <t xml:space="preserve">14.1</t>
  </si>
  <si>
    <t xml:space="preserve">DNA damage response.DNA damage sensing and signalling</t>
  </si>
  <si>
    <t xml:space="preserve">14.1.1</t>
  </si>
  <si>
    <t xml:space="preserve">DNA damage response.DNA damage sensing and signalling.ATM pathway</t>
  </si>
  <si>
    <t xml:space="preserve">14.1.1.1</t>
  </si>
  <si>
    <t xml:space="preserve">DNA damage response.DNA damage sensing and signalling.ATM pathway.MRN damage sensor complex</t>
  </si>
  <si>
    <t xml:space="preserve">14.1.1.1.3</t>
  </si>
  <si>
    <t xml:space="preserve">DNA damage response.DNA damage sensing and signalling.ATM pathway.MRN damage sensor complex.component *(NBS1)</t>
  </si>
  <si>
    <t xml:space="preserve">24.2.3.1</t>
  </si>
  <si>
    <t xml:space="preserve">Solute transport.carrier-mediated transport.APC superfamily.SulP family</t>
  </si>
  <si>
    <t xml:space="preserve">0.11844502770035198</t>
  </si>
  <si>
    <t xml:space="preserve">24.2.3.1.1</t>
  </si>
  <si>
    <t xml:space="preserve">Solute transport.carrier-mediated transport.APC superfamily.SulP family.sulfate transporter *(SULTR)</t>
  </si>
  <si>
    <t xml:space="preserve">19.2.2.12.3.3.2</t>
  </si>
  <si>
    <t xml:space="preserve">Protein homeostasis.ubiquitin-proteasome system.ubiquitin-fold protein conjugation.CULLIN-based E3 ubiquitin ligase activities.CUL1-based/SCF E3 ubiquitin ligase complexes.F-BOX substrate adaptor component activities.substrate adaptor *(EDL)</t>
  </si>
  <si>
    <t xml:space="preserve">0.12420534204197375</t>
  </si>
  <si>
    <t xml:space="preserve">26.1</t>
  </si>
  <si>
    <t xml:space="preserve">External stimuli response.light</t>
  </si>
  <si>
    <t xml:space="preserve">0.12842574303873844</t>
  </si>
  <si>
    <t xml:space="preserve">1.1</t>
  </si>
  <si>
    <t xml:space="preserve">Photosynthesis.photophosphorylation</t>
  </si>
  <si>
    <t xml:space="preserve">0.12887262228909757</t>
  </si>
  <si>
    <t xml:space="preserve">11.2</t>
  </si>
  <si>
    <t xml:space="preserve">Phytohormone action.auxin</t>
  </si>
  <si>
    <t xml:space="preserve">0.13025603849530124</t>
  </si>
  <si>
    <t xml:space="preserve">18.4.1.25</t>
  </si>
  <si>
    <t xml:space="preserve">Protein modification.phosphorylation.TKL protein kinase superfamily.WAK/WAKL protein kinase</t>
  </si>
  <si>
    <t xml:space="preserve">0.13171038657276535</t>
  </si>
  <si>
    <t xml:space="preserve">11.6.1.5</t>
  </si>
  <si>
    <t xml:space="preserve">Phytohormone action.gibberellin.biosynthesis.gibberellin 20-oxidase</t>
  </si>
  <si>
    <t xml:space="preserve">0.1332527284523571</t>
  </si>
  <si>
    <t xml:space="preserve">26.10.3.2.1</t>
  </si>
  <si>
    <t xml:space="preserve">External stimuli response.pathogen.defense mechanisms.WRKY33-dependent plant immunity.transcription factor *(WRKY33)</t>
  </si>
  <si>
    <t xml:space="preserve">0.13480901212505803</t>
  </si>
  <si>
    <t xml:space="preserve">50.2.6</t>
  </si>
  <si>
    <t xml:space="preserve">Enzyme classification.EC_2 transferases.EC_2.6 transferase transferring nitrogenous group</t>
  </si>
  <si>
    <t xml:space="preserve">0.14115704534511075</t>
  </si>
  <si>
    <t xml:space="preserve">9.2.2</t>
  </si>
  <si>
    <t xml:space="preserve">Secondary metabolism.phenolics.flavonoid biosynthesis</t>
  </si>
  <si>
    <t xml:space="preserve">0.1439889131388782</t>
  </si>
  <si>
    <t xml:space="preserve">18.4.1.21</t>
  </si>
  <si>
    <t xml:space="preserve">Protein modification.phosphorylation.TKL protein kinase superfamily.LysM protein kinase</t>
  </si>
  <si>
    <t xml:space="preserve">0.14609916579258408</t>
  </si>
  <si>
    <t xml:space="preserve">9.1.4.2</t>
  </si>
  <si>
    <t xml:space="preserve">Secondary metabolism.terpenoids.terpene biosynthesis.mono-/sesquiterpene-/diterpene synthase</t>
  </si>
  <si>
    <t xml:space="preserve">0.14945430023343453</t>
  </si>
  <si>
    <t xml:space="preserve">4.2</t>
  </si>
  <si>
    <t xml:space="preserve">Amino acid metabolism.aspartate group amino acid biosynthesis</t>
  </si>
  <si>
    <t xml:space="preserve">0.15175346928001376</t>
  </si>
  <si>
    <t xml:space="preserve">15.5.3.2.27</t>
  </si>
  <si>
    <t xml:space="preserve">RNA biosynthesis.transcriptional regulation.MYB  transcription factor superfamily.R2R3-MYB transcription factor family.subgroup transcription factor</t>
  </si>
  <si>
    <t xml:space="preserve">0.15286791143425354</t>
  </si>
  <si>
    <t xml:space="preserve">1.1.1</t>
  </si>
  <si>
    <t xml:space="preserve">Photosynthesis.photophosphorylation.photosystem II</t>
  </si>
  <si>
    <t xml:space="preserve">0.1545968086865014</t>
  </si>
  <si>
    <t xml:space="preserve">1.1.1.3</t>
  </si>
  <si>
    <t xml:space="preserve">Photosynthesis.photophosphorylation.photosystem II.assembly</t>
  </si>
  <si>
    <t xml:space="preserve">1.1.1.3.20</t>
  </si>
  <si>
    <t xml:space="preserve">Photosynthesis.photophosphorylation.photosystem II.assembly.thioredoxin *(TRX-M)</t>
  </si>
  <si>
    <t xml:space="preserve">11.2.3.1</t>
  </si>
  <si>
    <t xml:space="preserve">Phytohormone action.auxin.conjugation and degradation.indole-3-acetic acid-amido synthetase *(GH3)</t>
  </si>
  <si>
    <t xml:space="preserve">0.16528349097033695</t>
  </si>
  <si>
    <t xml:space="preserve">15.5.9.1.3</t>
  </si>
  <si>
    <t xml:space="preserve">RNA biosynthesis.transcriptional regulation.AP2/ERF  transcription factor superfamily.transcription factor (ERF) activities.subgroup ERF-II transcription factor *(ERF16/17/18)</t>
  </si>
  <si>
    <t xml:space="preserve">0.1747481590357638</t>
  </si>
  <si>
    <t xml:space="preserve">10.5.6</t>
  </si>
  <si>
    <t xml:space="preserve">Redox homeostasis.tocopherol biosynthesis.gamma-tocopherol methyltransferase *(VTE4/TMT)</t>
  </si>
  <si>
    <t xml:space="preserve">0.17844316613101174</t>
  </si>
  <si>
    <t xml:space="preserve">15.5.9.1.6</t>
  </si>
  <si>
    <t xml:space="preserve">RNA biosynthesis.transcriptional regulation.AP2/ERF  transcription factor superfamily.transcription factor (ERF) activities.subgroup ERF-IV/DREB2 transcription factor</t>
  </si>
  <si>
    <t xml:space="preserve">0.17873859950451965</t>
  </si>
  <si>
    <t xml:space="preserve">50.1.1</t>
  </si>
  <si>
    <t xml:space="preserve">Enzyme classification.EC_1 oxidoreductases.EC_1.1 oxidoreductase acting on CH-OH group of donor</t>
  </si>
  <si>
    <t xml:space="preserve">0.1801946726126129</t>
  </si>
  <si>
    <t xml:space="preserve">24.2.2</t>
  </si>
  <si>
    <t xml:space="preserve">Solute transport.carrier-mediated transport.MFS superfamily</t>
  </si>
  <si>
    <t xml:space="preserve">0.18199047880612643</t>
  </si>
  <si>
    <t xml:space="preserve">19.2.2.12.3.2</t>
  </si>
  <si>
    <t xml:space="preserve">Protein homeostasis.ubiquitin-proteasome system.ubiquitin-fold protein conjugation.CULLIN-based E3 ubiquitin ligase activities.CUL1-based/SCF E3 ubiquitin ligase complexes.ASK-type linker component</t>
  </si>
  <si>
    <t xml:space="preserve">0.18234259065714564</t>
  </si>
  <si>
    <t xml:space="preserve">24.2.7</t>
  </si>
  <si>
    <t xml:space="preserve">Solute transport.carrier-mediated transport.IT superfamily</t>
  </si>
  <si>
    <t xml:space="preserve">0.18431583895754247</t>
  </si>
  <si>
    <t xml:space="preserve">24.2.7.4</t>
  </si>
  <si>
    <t xml:space="preserve">Solute transport.carrier-mediated transport.IT superfamily.phosphate transporter *(PHO)</t>
  </si>
  <si>
    <t xml:space="preserve">25.3</t>
  </si>
  <si>
    <t xml:space="preserve">Nutrient uptake.phosphorus assimilation</t>
  </si>
  <si>
    <t xml:space="preserve">25.3.2</t>
  </si>
  <si>
    <t xml:space="preserve">Nutrient uptake.phosphorus assimilation.phosphate uptake</t>
  </si>
  <si>
    <t xml:space="preserve">25.3.2.2</t>
  </si>
  <si>
    <t xml:space="preserve">Nutrient uptake.phosphorus assimilation.phosphate uptake.phosphate transporter *(PHO1)</t>
  </si>
  <si>
    <t xml:space="preserve">15.5.2.3</t>
  </si>
  <si>
    <t xml:space="preserve">RNA biosynthesis.transcriptional regulation.MYB-RELATED transcription factor superfamily.transcription factor *(REVEILLE)</t>
  </si>
  <si>
    <t xml:space="preserve">0.18630485099501445</t>
  </si>
  <si>
    <t xml:space="preserve">27.1.1</t>
  </si>
  <si>
    <t xml:space="preserve">Multi-process regulation.circadian clock system.core oscillator protein *(LHY/CCA1)</t>
  </si>
  <si>
    <t xml:space="preserve">50.2.4</t>
  </si>
  <si>
    <t xml:space="preserve">Enzyme classification.EC_2 transferases.EC_2.4 glycosyltransferase</t>
  </si>
  <si>
    <t xml:space="preserve">0.1916517130535349</t>
  </si>
  <si>
    <t xml:space="preserve">15.5.19</t>
  </si>
  <si>
    <t xml:space="preserve">RNA biosynthesis.transcriptional regulation.MADS/AGL-type transcription factor</t>
  </si>
  <si>
    <t xml:space="preserve">0.1923670050675077</t>
  </si>
  <si>
    <t xml:space="preserve">9.2</t>
  </si>
  <si>
    <t xml:space="preserve">Secondary metabolism.phenolics</t>
  </si>
  <si>
    <t xml:space="preserve">0.1927450870004128</t>
  </si>
  <si>
    <t xml:space="preserve">11.2.3</t>
  </si>
  <si>
    <t xml:space="preserve">Phytohormone action.auxin.conjugation and degradation</t>
  </si>
  <si>
    <t xml:space="preserve">0.1928374013369136</t>
  </si>
  <si>
    <t xml:space="preserve">11.6.1.1</t>
  </si>
  <si>
    <t xml:space="preserve">Phytohormone action.gibberellin.biosynthesis.ent-copalyl diphosphate synthase</t>
  </si>
  <si>
    <t xml:space="preserve">0.1944196039842414</t>
  </si>
  <si>
    <t xml:space="preserve">15.2</t>
  </si>
  <si>
    <t xml:space="preserve">RNA biosynthesis.RNA polymerase I-dependent transcription</t>
  </si>
  <si>
    <t xml:space="preserve">15.2.2</t>
  </si>
  <si>
    <t xml:space="preserve">RNA biosynthesis.RNA polymerase I-dependent transcription.transcription initiation factor *(BRP1)</t>
  </si>
  <si>
    <t xml:space="preserve">50.5.5</t>
  </si>
  <si>
    <t xml:space="preserve">Enzyme classification.EC_5 isomerases.EC_5.5 intramolecular lyase</t>
  </si>
  <si>
    <t xml:space="preserve">21.4</t>
  </si>
  <si>
    <t xml:space="preserve">Cell wall organisation.cell wall proteins</t>
  </si>
  <si>
    <t xml:space="preserve">0.1964882289569937</t>
  </si>
  <si>
    <t xml:space="preserve">21.4.1</t>
  </si>
  <si>
    <t xml:space="preserve">Cell wall organisation.cell wall proteins.hydroxyproline-rich glycoprotein activities</t>
  </si>
  <si>
    <t xml:space="preserve">21.4.1.1</t>
  </si>
  <si>
    <t xml:space="preserve">Cell wall organisation.cell wall proteins.hydroxyproline-rich glycoprotein activities.arabinogalactan-protein activities</t>
  </si>
  <si>
    <t xml:space="preserve">21.4.1.1.2</t>
  </si>
  <si>
    <t xml:space="preserve">Cell wall organisation.cell wall proteins.hydroxyproline-rich glycoprotein activities.arabinogalactan-protein activities.Fasciclin-type arabinogalactan protein activities</t>
  </si>
  <si>
    <t xml:space="preserve">21.4.1.1.2.4</t>
  </si>
  <si>
    <t xml:space="preserve">Cell wall organisation.cell wall proteins.hydroxyproline-rich glycoprotein activities.arabinogalactan-protein activities.Fasciclin-type arabinogalactan protein activities.Fasciclin-type arabinogalactan protein *(FLA20)</t>
  </si>
  <si>
    <t xml:space="preserve">50.2</t>
  </si>
  <si>
    <t xml:space="preserve">Enzyme classification.EC_2 transferases</t>
  </si>
  <si>
    <t xml:space="preserve">0.19691060993277465</t>
  </si>
  <si>
    <t xml:space="preserve">27.6.1</t>
  </si>
  <si>
    <t xml:space="preserve">Multi-process regulation.phosphoinositide signalling.inositol phosphate metabolism</t>
  </si>
  <si>
    <t xml:space="preserve">0.20067375724563458</t>
  </si>
  <si>
    <t xml:space="preserve">27.6.1.7</t>
  </si>
  <si>
    <t xml:space="preserve">Multi-process regulation.phosphoinositide signalling.inositol phosphate metabolism.regulation</t>
  </si>
  <si>
    <t xml:space="preserve">27.6.1.7.1</t>
  </si>
  <si>
    <t xml:space="preserve">Multi-process regulation.phosphoinositide signalling.inositol phosphate metabolism.regulation.phosphoinositide transfer protein *(SFH)</t>
  </si>
  <si>
    <t xml:space="preserve">15.5.5.2</t>
  </si>
  <si>
    <t xml:space="preserve">RNA biosynthesis.transcriptional regulation.Homeobox  transcription factor superfamily.transcription factor (HD-ZIP III) activity</t>
  </si>
  <si>
    <t xml:space="preserve">0.2027907587150451</t>
  </si>
  <si>
    <t xml:space="preserve">15.5.5.2.2</t>
  </si>
  <si>
    <t xml:space="preserve">RNA biosynthesis.transcriptional regulation.Homeobox  transcription factor superfamily.transcription factor (HD-ZIP III) activity.transcriptional co-regulator *(ZPR)</t>
  </si>
  <si>
    <t xml:space="preserve">15.5.22</t>
  </si>
  <si>
    <t xml:space="preserve">RNA biosynthesis.transcriptional regulation.TCP-type transcription factor</t>
  </si>
  <si>
    <t xml:space="preserve">0.2049239825249145</t>
  </si>
  <si>
    <t xml:space="preserve">24.2.2.9</t>
  </si>
  <si>
    <t xml:space="preserve">Solute transport.carrier-mediated transport.MFS superfamily.anion transporter *(NRT1/PTR)</t>
  </si>
  <si>
    <t xml:space="preserve">0.20707347576717278</t>
  </si>
  <si>
    <t xml:space="preserve">27</t>
  </si>
  <si>
    <t xml:space="preserve">Multi-process regulation</t>
  </si>
  <si>
    <t xml:space="preserve">0.21023001050178936</t>
  </si>
  <si>
    <t xml:space="preserve">50.3</t>
  </si>
  <si>
    <t xml:space="preserve">Enzyme classification.EC_3 hydrolases</t>
  </si>
  <si>
    <t xml:space="preserve">0.21294209620307147</t>
  </si>
  <si>
    <t xml:space="preserve">10.3.3.10</t>
  </si>
  <si>
    <t xml:space="preserve">Redox homeostasis.thiol-based redox regulation.thioredoxin activities.nucleoredoxin *(NRX)</t>
  </si>
  <si>
    <t xml:space="preserve">0.21362003072770497</t>
  </si>
  <si>
    <t xml:space="preserve">50.1.8</t>
  </si>
  <si>
    <t xml:space="preserve">Enzyme classification.EC_1 oxidoreductases.EC_1.8 oxidoreductase acting on sulfur group of donor</t>
  </si>
  <si>
    <t xml:space="preserve">25.4</t>
  </si>
  <si>
    <t xml:space="preserve">Nutrient uptake.transition metal homeostasis</t>
  </si>
  <si>
    <t xml:space="preserve">0.21392460418853246</t>
  </si>
  <si>
    <t xml:space="preserve">25.4.1</t>
  </si>
  <si>
    <t xml:space="preserve">Nutrient uptake.transition metal homeostasis.uptake systems</t>
  </si>
  <si>
    <t xml:space="preserve">27.8.2</t>
  </si>
  <si>
    <t xml:space="preserve">Multi-process regulation.calcium-dependent signalling.calcium sensor *(CML)</t>
  </si>
  <si>
    <t xml:space="preserve">0.2146392642003203</t>
  </si>
  <si>
    <t xml:space="preserve">15.5.53.8</t>
  </si>
  <si>
    <t xml:space="preserve">RNA biosynthesis.transcriptional regulation.transcriptional repression.transcriptional repressor *(AITR)</t>
  </si>
  <si>
    <t xml:space="preserve">0.21798815582582365</t>
  </si>
  <si>
    <t xml:space="preserve">11.10.1.9</t>
  </si>
  <si>
    <t xml:space="preserve">Phytohormone action.signalling peptides.NCRP (non-cysteine-rich-peptide) category.CLE-peptide activity</t>
  </si>
  <si>
    <t xml:space="preserve">0.21865195810375393</t>
  </si>
  <si>
    <t xml:space="preserve">11.10.1.9.1</t>
  </si>
  <si>
    <t xml:space="preserve">Phytohormone action.signalling peptides.NCRP (non-cysteine-rich-peptide) category.CLE-peptide activity.CLE-precursor polypeptide</t>
  </si>
  <si>
    <t xml:space="preserve">18.4.4.3</t>
  </si>
  <si>
    <t xml:space="preserve">Protein modification.phosphorylation.CAMK protein kinase superfamily.SnRK3 SNF1-related protein kinase</t>
  </si>
  <si>
    <t xml:space="preserve">0.22031462645388178</t>
  </si>
  <si>
    <t xml:space="preserve">27.8.6</t>
  </si>
  <si>
    <t xml:space="preserve">Multi-process regulation.calcium-dependent signalling.CBL-CIPK calcium sensor and kinase complex</t>
  </si>
  <si>
    <t xml:space="preserve">27.8.6.2</t>
  </si>
  <si>
    <t xml:space="preserve">Multi-process regulation.calcium-dependent signalling.CBL-CIPK calcium sensor and kinase complex.CBL-dependent protein kinase *(CIPK)</t>
  </si>
  <si>
    <t xml:space="preserve">24.1.2</t>
  </si>
  <si>
    <t xml:space="preserve">Solute transport.primary active transport.P-type ATPase superfamily</t>
  </si>
  <si>
    <t xml:space="preserve">0.22031462645388183</t>
  </si>
  <si>
    <t xml:space="preserve">24.1.2.1</t>
  </si>
  <si>
    <t xml:space="preserve">Solute transport.primary active transport.P-type ATPase superfamily.P1 family</t>
  </si>
  <si>
    <t xml:space="preserve">24.1.2.1.1</t>
  </si>
  <si>
    <t xml:space="preserve">Solute transport.primary active transport.P-type ATPase superfamily.P1 family.P1B-type heavy metal cation-transporting ATPase *(HMA)</t>
  </si>
  <si>
    <t xml:space="preserve">15.5.1.1.4</t>
  </si>
  <si>
    <t xml:space="preserve">RNA biosynthesis.transcriptional regulation.C2C2 transcription factor superfamily.BBX transcription factor families.class-IV transcription factor</t>
  </si>
  <si>
    <t xml:space="preserve">0.22257925449892646</t>
  </si>
  <si>
    <t xml:space="preserve">24.2.2.1.6</t>
  </si>
  <si>
    <t xml:space="preserve">Solute transport.carrier-mediated transport.MFS superfamily.SP family.monosaccharide transporter *(STP)</t>
  </si>
  <si>
    <t xml:space="preserve">0.223054090642293</t>
  </si>
  <si>
    <t xml:space="preserve">15.5.20</t>
  </si>
  <si>
    <t xml:space="preserve">RNA biosynthesis.transcriptional regulation.NAC-type transcription factor</t>
  </si>
  <si>
    <t xml:space="preserve">0.22567628564580322</t>
  </si>
  <si>
    <t xml:space="preserve">24.2.2.1</t>
  </si>
  <si>
    <t xml:space="preserve">Solute transport.carrier-mediated transport.MFS superfamily.SP family</t>
  </si>
  <si>
    <t xml:space="preserve">0.22710172277626697</t>
  </si>
  <si>
    <t xml:space="preserve">15.5.6</t>
  </si>
  <si>
    <t xml:space="preserve">RNA biosynthesis.transcriptional regulation.bZIP  transcription factor superfamily</t>
  </si>
  <si>
    <t xml:space="preserve">0.22947299070361163</t>
  </si>
  <si>
    <t xml:space="preserve">15.5.6.13</t>
  </si>
  <si>
    <t xml:space="preserve">RNA biosynthesis.transcriptional regulation.bZIP  transcription factor superfamily.bZIP class-S/SE transcription factor</t>
  </si>
  <si>
    <t xml:space="preserve">19.2</t>
  </si>
  <si>
    <t xml:space="preserve">Protein homeostasis.ubiquitin-proteasome system</t>
  </si>
  <si>
    <t xml:space="preserve">0.23511571265308695</t>
  </si>
  <si>
    <t xml:space="preserve">19.2.2</t>
  </si>
  <si>
    <t xml:space="preserve">Protein homeostasis.ubiquitin-proteasome system.ubiquitin-fold protein conjugation</t>
  </si>
  <si>
    <t xml:space="preserve">11.10.1.13</t>
  </si>
  <si>
    <t xml:space="preserve">Phytohormone action.signalling peptides.NCRP (non-cysteine-rich-peptide) category.CAPE-peptide activity</t>
  </si>
  <si>
    <t xml:space="preserve">0.23651730265710832</t>
  </si>
  <si>
    <t xml:space="preserve">11.10.1.13.1</t>
  </si>
  <si>
    <t xml:space="preserve">Phytohormone action.signalling peptides.NCRP (non-cysteine-rich-peptide) category.CAPE-peptide activity.CAPE precursor polypeptide</t>
  </si>
  <si>
    <t xml:space="preserve">19.2.2.10.3.3</t>
  </si>
  <si>
    <t xml:space="preserve">Protein homeostasis.ubiquitin-proteasome system.ubiquitin-fold protein conjugation.U-Box E3 ubiquitin ligase activities.group-III.E3 ubiquitin ligase *(PUB22)</t>
  </si>
  <si>
    <t xml:space="preserve">0.23662656364583223</t>
  </si>
  <si>
    <t xml:space="preserve">26.1.2</t>
  </si>
  <si>
    <t xml:space="preserve">External stimuli response.light.UV-A/blue light</t>
  </si>
  <si>
    <t xml:space="preserve">0.2378743463570853</t>
  </si>
  <si>
    <t xml:space="preserve">1.4.1</t>
  </si>
  <si>
    <t xml:space="preserve">Photosynthesis.CAM/C4 photosynthesis.carbon dioxide-bicarbonate equilibrium</t>
  </si>
  <si>
    <t xml:space="preserve">0.24129764214367233</t>
  </si>
  <si>
    <t xml:space="preserve">1.4.1.1</t>
  </si>
  <si>
    <t xml:space="preserve">Photosynthesis.CAM/C4 photosynthesis.carbon dioxide-bicarbonate equilibrium.alpha-type carbonic anhydrase</t>
  </si>
  <si>
    <t xml:space="preserve">19</t>
  </si>
  <si>
    <t xml:space="preserve">Protein homeostasis</t>
  </si>
  <si>
    <t xml:space="preserve">0.24276016149898694</t>
  </si>
  <si>
    <t xml:space="preserve">10.3</t>
  </si>
  <si>
    <t xml:space="preserve">Redox homeostasis.thiol-based redox regulation</t>
  </si>
  <si>
    <t xml:space="preserve">0.243414916770204</t>
  </si>
  <si>
    <t xml:space="preserve">10.3.3</t>
  </si>
  <si>
    <t xml:space="preserve">Redox homeostasis.thiol-based redox regulation.thioredoxin activities</t>
  </si>
  <si>
    <t xml:space="preserve">9.2.2.10</t>
  </si>
  <si>
    <t xml:space="preserve">Secondary metabolism.phenolics.flavonoid biosynthesis.anthocyanidins</t>
  </si>
  <si>
    <t xml:space="preserve">0.24371315249481756</t>
  </si>
  <si>
    <t xml:space="preserve">9.2.2.10.1</t>
  </si>
  <si>
    <t xml:space="preserve">Secondary metabolism.phenolics.flavonoid biosynthesis.anthocyanidins.dihydroflavonol 4-reductase *(DFR)</t>
  </si>
  <si>
    <t xml:space="preserve">24.2.1.1</t>
  </si>
  <si>
    <t xml:space="preserve">Solute transport.carrier-mediated transport.DMT superfamily.NST-TPT group</t>
  </si>
  <si>
    <t xml:space="preserve">0.24614559925540086</t>
  </si>
  <si>
    <t xml:space="preserve">24.2.1.1.3</t>
  </si>
  <si>
    <t xml:space="preserve">Solute transport.carrier-mediated transport.DMT superfamily.NST-TPT group.nucleotide sugar transporter *(URGT/UXT)</t>
  </si>
  <si>
    <t xml:space="preserve">21.3.5</t>
  </si>
  <si>
    <t xml:space="preserve">Cell wall organisation.pectin.modification and degradation</t>
  </si>
  <si>
    <t xml:space="preserve">0.2510614240271144</t>
  </si>
  <si>
    <t xml:space="preserve">21.3.5.2</t>
  </si>
  <si>
    <t xml:space="preserve">Cell wall organisation.pectin.modification and degradation.pectate lyase</t>
  </si>
  <si>
    <t xml:space="preserve">27.6</t>
  </si>
  <si>
    <t xml:space="preserve">Multi-process regulation.phosphoinositide signalling</t>
  </si>
  <si>
    <t xml:space="preserve">0.259185860165985</t>
  </si>
  <si>
    <t xml:space="preserve">15.5.10</t>
  </si>
  <si>
    <t xml:space="preserve">RNA biosynthesis.transcriptional regulation.C2H2 transcription factor superfamily</t>
  </si>
  <si>
    <t xml:space="preserve">0.2597384035080017</t>
  </si>
  <si>
    <t xml:space="preserve">50.5</t>
  </si>
  <si>
    <t xml:space="preserve">Enzyme classification.EC_5 isomerases</t>
  </si>
  <si>
    <t xml:space="preserve">0.2636007599903871</t>
  </si>
  <si>
    <t xml:space="preserve">20</t>
  </si>
  <si>
    <t xml:space="preserve">Cytoskeleton organisation</t>
  </si>
  <si>
    <t xml:space="preserve">0.26364940131266534</t>
  </si>
  <si>
    <t xml:space="preserve">20.7</t>
  </si>
  <si>
    <t xml:space="preserve">Cytoskeleton organisation.endoplasmic reticulum-cytoskeleton-plasma membrane interface</t>
  </si>
  <si>
    <t xml:space="preserve">20.7.2</t>
  </si>
  <si>
    <t xml:space="preserve">Cytoskeleton organisation.endoplasmic reticulum-cytoskeleton-plasma membrane interface.ER-anchored membrane contact site protein *(SRC2)</t>
  </si>
  <si>
    <t xml:space="preserve">50.4.2</t>
  </si>
  <si>
    <t xml:space="preserve">Enzyme classification.EC_4 lyases.EC_4.2 carbon-oxygen lyase</t>
  </si>
  <si>
    <t xml:space="preserve">0.27541453615978945</t>
  </si>
  <si>
    <t xml:space="preserve">10.5</t>
  </si>
  <si>
    <t xml:space="preserve">Redox homeostasis.tocopherol biosynthesis</t>
  </si>
  <si>
    <t xml:space="preserve">0.2889404858936446</t>
  </si>
  <si>
    <t xml:space="preserve">25.4.1.2</t>
  </si>
  <si>
    <t xml:space="preserve">Nutrient uptake.transition metal homeostasis.uptake systems.chelation-based strategy</t>
  </si>
  <si>
    <t xml:space="preserve">0.2901142424716034</t>
  </si>
  <si>
    <t xml:space="preserve">25.4.1.2.1</t>
  </si>
  <si>
    <t xml:space="preserve">Nutrient uptake.transition metal homeostasis.uptake systems.chelation-based strategy.nicotianamine</t>
  </si>
  <si>
    <t xml:space="preserve">25.4.1.2.1.1</t>
  </si>
  <si>
    <t xml:space="preserve">Nutrient uptake.transition metal homeostasis.uptake systems.chelation-based strategy.nicotianamine.nicotianamine synthase *(NAS)</t>
  </si>
  <si>
    <t xml:space="preserve">50.2.5</t>
  </si>
  <si>
    <t xml:space="preserve">Enzyme classification.EC_2 transferases.EC_2.5 transferase transferring alkyl or aryl group, other than methyl group</t>
  </si>
  <si>
    <t xml:space="preserve">24.2.3</t>
  </si>
  <si>
    <t xml:space="preserve">Solute transport.carrier-mediated transport.APC superfamily</t>
  </si>
  <si>
    <t xml:space="preserve">0.290225400495153</t>
  </si>
  <si>
    <t xml:space="preserve">24.3</t>
  </si>
  <si>
    <t xml:space="preserve">Solute transport.channels</t>
  </si>
  <si>
    <t xml:space="preserve">0.2967253041951258</t>
  </si>
  <si>
    <t xml:space="preserve">19.2.2.12</t>
  </si>
  <si>
    <t xml:space="preserve">Protein homeostasis.ubiquitin-proteasome system.ubiquitin-fold protein conjugation.CULLIN-based E3 ubiquitin ligase activities</t>
  </si>
  <si>
    <t xml:space="preserve">0.2974112110488403</t>
  </si>
  <si>
    <t xml:space="preserve">19.2.2.12.3</t>
  </si>
  <si>
    <t xml:space="preserve">Protein homeostasis.ubiquitin-proteasome system.ubiquitin-fold protein conjugation.CULLIN-based E3 ubiquitin ligase activities.CUL1-based/SCF E3 ubiquitin ligase complexes</t>
  </si>
  <si>
    <t xml:space="preserve">5.2.10.2.2</t>
  </si>
  <si>
    <t xml:space="preserve">Lipid metabolism.glycerolipid metabolism.glycerolipid degradation.phospholipase activities.phospholipase A2 activities</t>
  </si>
  <si>
    <t xml:space="preserve">0.30399545065771516</t>
  </si>
  <si>
    <t xml:space="preserve">5.2.10.2.2.3</t>
  </si>
  <si>
    <t xml:space="preserve">Lipid metabolism.glycerolipid metabolism.glycerolipid degradation.phospholipase activities.phospholipase A2 activities.phospholipase-A2 *(pPLA2-II))</t>
  </si>
  <si>
    <t xml:space="preserve">28</t>
  </si>
  <si>
    <t xml:space="preserve">Plant reproduction</t>
  </si>
  <si>
    <t xml:space="preserve">0.30404674755955696</t>
  </si>
  <si>
    <t xml:space="preserve">11.10.1.7.2</t>
  </si>
  <si>
    <t xml:space="preserve">Phytohormone action.signalling peptides.NCRP (non-cysteine-rich-peptide) category.GLV/RGF/CLEL-peptide activity.RGF-peptide receptor *(RGFR)</t>
  </si>
  <si>
    <t xml:space="preserve">0.30682377712218556</t>
  </si>
  <si>
    <t xml:space="preserve">18.4.1.11</t>
  </si>
  <si>
    <t xml:space="preserve">Protein modification.phosphorylation.TKL protein kinase superfamily.LRR-XI protein kinase</t>
  </si>
  <si>
    <t xml:space="preserve">15.5.3.2.2</t>
  </si>
  <si>
    <t xml:space="preserve">RNA biosynthesis.transcriptional regulation.MYB  transcription factor superfamily.R2R3-MYB transcription factor family.subgroup-2 transcription factor</t>
  </si>
  <si>
    <t xml:space="preserve">0.3125325630972171</t>
  </si>
  <si>
    <t xml:space="preserve">15.5.5.1</t>
  </si>
  <si>
    <t xml:space="preserve">RNA biosynthesis.transcriptional regulation.Homeobox  transcription factor superfamily.HD-ZIP I/II-type transcription factor</t>
  </si>
  <si>
    <t xml:space="preserve">0.3147498004396283</t>
  </si>
  <si>
    <t xml:space="preserve">26.1.1</t>
  </si>
  <si>
    <t xml:space="preserve">External stimuli response.light.red/far red light</t>
  </si>
  <si>
    <t xml:space="preserve">0.32122611473353335</t>
  </si>
  <si>
    <t xml:space="preserve">26.1.1.2</t>
  </si>
  <si>
    <t xml:space="preserve">External stimuli response.light.red/far red light.phytochrome-mediated agravitropism</t>
  </si>
  <si>
    <t xml:space="preserve">26.1.1.2.1</t>
  </si>
  <si>
    <t xml:space="preserve">External stimuli response.light.red/far red light.phytochrome-mediated agravitropism.regulatory protein *(GIL1)</t>
  </si>
  <si>
    <t xml:space="preserve">26.1.2.3</t>
  </si>
  <si>
    <t xml:space="preserve">External stimuli response.light.UV-A/blue light.zeitlupe-mediated photoperception</t>
  </si>
  <si>
    <t xml:space="preserve">0.32415873333143896</t>
  </si>
  <si>
    <t xml:space="preserve">26.1.2.3.2</t>
  </si>
  <si>
    <t xml:space="preserve">External stimuli response.light.UV-A/blue light.zeitlupe-mediated photoperception.regulatory protein *(GIGANTEA)</t>
  </si>
  <si>
    <t xml:space="preserve">19.2.2.8</t>
  </si>
  <si>
    <t xml:space="preserve">Protein homeostasis.ubiquitin-proteasome system.ubiquitin-fold protein conjugation.RING E3 ubiquitin ligase activities</t>
  </si>
  <si>
    <t xml:space="preserve">0.32916474487150427</t>
  </si>
  <si>
    <t xml:space="preserve">19.2.2.8.1</t>
  </si>
  <si>
    <t xml:space="preserve">Protein homeostasis.ubiquitin-proteasome system.ubiquitin-fold protein conjugation.RING E3 ubiquitin ligase activities.RING-H2-class</t>
  </si>
  <si>
    <t xml:space="preserve">18.4.24.2.2</t>
  </si>
  <si>
    <t xml:space="preserve">Protein modification.phosphorylation.protein serine/threonine phosphatase superfamily.PPM/PP2C Mn/Mg-dependent phosphatase families.clade B phosphatase</t>
  </si>
  <si>
    <t xml:space="preserve">0.33007611057914277</t>
  </si>
  <si>
    <t xml:space="preserve">11.10.1.7</t>
  </si>
  <si>
    <t xml:space="preserve">Phytohormone action.signalling peptides.NCRP (non-cysteine-rich-peptide) category.GLV/RGF/CLEL-peptide activity</t>
  </si>
  <si>
    <t xml:space="preserve">0.3356039927733869</t>
  </si>
  <si>
    <t xml:space="preserve">50.2.8</t>
  </si>
  <si>
    <t xml:space="preserve">Enzyme classification.EC_2 transferases.EC_2.8 transferase transferring sulfur-containing group</t>
  </si>
  <si>
    <t xml:space="preserve">0.3360629776321538</t>
  </si>
  <si>
    <t xml:space="preserve">15.5.9.1.10</t>
  </si>
  <si>
    <t xml:space="preserve">RNA biosynthesis.transcriptional regulation.AP2/ERF  transcription factor superfamily.transcription factor (ERF) activities.subgroup ERF-VIII transcription factor</t>
  </si>
  <si>
    <t xml:space="preserve">0.33908245368595047</t>
  </si>
  <si>
    <t xml:space="preserve">15.5.1.1.2</t>
  </si>
  <si>
    <t xml:space="preserve">RNA biosynthesis.transcriptional regulation.C2C2 transcription factor superfamily.BBX transcription factor families.class-II transcription factor</t>
  </si>
  <si>
    <t xml:space="preserve">0.33987923753429594</t>
  </si>
  <si>
    <t xml:space="preserve">15.5.1.3</t>
  </si>
  <si>
    <t xml:space="preserve">RNA biosynthesis.transcriptional regulation.C2C2 transcription factor superfamily.GATA trancription factor families</t>
  </si>
  <si>
    <t xml:space="preserve">0.34211928023204363</t>
  </si>
  <si>
    <t xml:space="preserve">15.5.1.3.1</t>
  </si>
  <si>
    <t xml:space="preserve">RNA biosynthesis.transcriptional regulation.C2C2 transcription factor superfamily.GATA trancription factor families.transcription factor *(A/B-GATA)</t>
  </si>
  <si>
    <t xml:space="preserve">7.9</t>
  </si>
  <si>
    <t xml:space="preserve">Coenzyme metabolism.NAD/NADP biosynthesis</t>
  </si>
  <si>
    <t xml:space="preserve">0.3421192802320437</t>
  </si>
  <si>
    <t xml:space="preserve">7.9.4</t>
  </si>
  <si>
    <t xml:space="preserve">Coenzyme metabolism.NAD/NADP biosynthesis.NAD synthase</t>
  </si>
  <si>
    <t xml:space="preserve">9.1</t>
  </si>
  <si>
    <t xml:space="preserve">Secondary metabolism.terpenoids</t>
  </si>
  <si>
    <t xml:space="preserve">0.3529133818652086</t>
  </si>
  <si>
    <t xml:space="preserve">9.1.4</t>
  </si>
  <si>
    <t xml:space="preserve">Secondary metabolism.terpenoids.terpene biosynthesis</t>
  </si>
  <si>
    <t xml:space="preserve">15.5.1.5</t>
  </si>
  <si>
    <t xml:space="preserve">RNA biosynthesis.transcriptional regulation.C2C2 transcription factor superfamily.transcription factor *(DOF)</t>
  </si>
  <si>
    <t xml:space="preserve">0.35443987134196375</t>
  </si>
  <si>
    <t xml:space="preserve">24.3.15</t>
  </si>
  <si>
    <t xml:space="preserve">Solute transport.channels.MCU calcium uniporter complex</t>
  </si>
  <si>
    <t xml:space="preserve">0.35756327385440223</t>
  </si>
  <si>
    <t xml:space="preserve">24.3.15.2</t>
  </si>
  <si>
    <t xml:space="preserve">Solute transport.channels.MCU calcium uniporter complex.regulatory component *(MICU)</t>
  </si>
  <si>
    <t xml:space="preserve">15.5.9.1.12</t>
  </si>
  <si>
    <t xml:space="preserve">RNA biosynthesis.transcriptional regulation.AP2/ERF  transcription factor superfamily.transcription factor (ERF) activities.subgroup ERF-X transcription factor</t>
  </si>
  <si>
    <t xml:space="preserve">0.3607039470299318</t>
  </si>
  <si>
    <t xml:space="preserve">15.5.26</t>
  </si>
  <si>
    <t xml:space="preserve">RNA biosynthesis.transcriptional regulation.AS2/LOB-type transcription factor</t>
  </si>
  <si>
    <t xml:space="preserve">0.3617761189551439</t>
  </si>
  <si>
    <t xml:space="preserve">18.4.4</t>
  </si>
  <si>
    <t xml:space="preserve">Protein modification.phosphorylation.CAMK protein kinase superfamily</t>
  </si>
  <si>
    <t xml:space="preserve">0.36401341466855697</t>
  </si>
  <si>
    <t xml:space="preserve">15.5.9.1.5</t>
  </si>
  <si>
    <t xml:space="preserve">RNA biosynthesis.transcriptional regulation.AP2/ERF  transcription factor superfamily.transcription factor (ERF) activities.subgroup ERF-III transcription factor</t>
  </si>
  <si>
    <t xml:space="preserve">0.36652440495906613</t>
  </si>
  <si>
    <t xml:space="preserve">26.5</t>
  </si>
  <si>
    <t xml:space="preserve">External stimuli response.temperature</t>
  </si>
  <si>
    <t xml:space="preserve">26.5.3</t>
  </si>
  <si>
    <t xml:space="preserve">External stimuli response.temperature.cold response</t>
  </si>
  <si>
    <t xml:space="preserve">26.5.3.4</t>
  </si>
  <si>
    <t xml:space="preserve">External stimuli response.temperature.cold response.ICE-CBF cold acclimation transcriptional cascade</t>
  </si>
  <si>
    <t xml:space="preserve">26.5.3.4.2</t>
  </si>
  <si>
    <t xml:space="preserve">External stimuli response.temperature.cold response.ICE-CBF cold acclimation transcriptional cascade.transcription factor *(CBF/DREB1)</t>
  </si>
  <si>
    <t xml:space="preserve">18.4.1.3</t>
  </si>
  <si>
    <t xml:space="preserve">Protein modification.phosphorylation.TKL protein kinase superfamily.LRR-III protein kinase</t>
  </si>
  <si>
    <t xml:space="preserve">0.37022940434529034</t>
  </si>
  <si>
    <t xml:space="preserve">4.6.4</t>
  </si>
  <si>
    <t xml:space="preserve">Amino acid metabolism.amino acid degradation.lysine</t>
  </si>
  <si>
    <t xml:space="preserve">0.37666569762223767</t>
  </si>
  <si>
    <t xml:space="preserve">4.6.4.1</t>
  </si>
  <si>
    <t xml:space="preserve">Amino acid metabolism.amino acid degradation.lysine.bifunctional lysine ketoglutarate reductase and saccharopine dehydrogenase</t>
  </si>
  <si>
    <t xml:space="preserve">50.1.5</t>
  </si>
  <si>
    <t xml:space="preserve">Enzyme classification.EC_1 oxidoreductases.EC_1.5 oxidoreductase acting on CH-NH group of donor</t>
  </si>
  <si>
    <t xml:space="preserve">3.2.3.3</t>
  </si>
  <si>
    <t xml:space="preserve">Carbohydrate metabolism.starch metabolism.degradation.hydrolysis and phosphorolysis</t>
  </si>
  <si>
    <t xml:space="preserve">0.3831705605387433</t>
  </si>
  <si>
    <t xml:space="preserve">3.2.3.3.1</t>
  </si>
  <si>
    <t xml:space="preserve">Carbohydrate metabolism.starch metabolism.degradation.hydrolysis and phosphorolysis.amylase activities</t>
  </si>
  <si>
    <t xml:space="preserve">3.2.3.3.1.1</t>
  </si>
  <si>
    <t xml:space="preserve">Carbohydrate metabolism.starch metabolism.degradation.hydrolysis and phosphorolysis.amylase activities.alpha amylase</t>
  </si>
  <si>
    <t xml:space="preserve">15.5.53</t>
  </si>
  <si>
    <t xml:space="preserve">RNA biosynthesis.transcriptional regulation.transcriptional repression</t>
  </si>
  <si>
    <t xml:space="preserve">0.38422525690402476</t>
  </si>
  <si>
    <t xml:space="preserve">50.4</t>
  </si>
  <si>
    <t xml:space="preserve">Enzyme classification.EC_4 lyases</t>
  </si>
  <si>
    <t xml:space="preserve">0.3856967246973478</t>
  </si>
  <si>
    <t xml:space="preserve">27.14.6</t>
  </si>
  <si>
    <t xml:space="preserve">Multi-process regulation.MAP kinase cascade signalling.MAP-kinase protein kinase</t>
  </si>
  <si>
    <t xml:space="preserve">0.3868597775810337</t>
  </si>
  <si>
    <t xml:space="preserve">50.3.4</t>
  </si>
  <si>
    <t xml:space="preserve">Enzyme classification.EC_3 hydrolases.EC_3.4 hydrolase acting on peptide bond (peptidase)</t>
  </si>
  <si>
    <t xml:space="preserve">0.3992622831585342</t>
  </si>
  <si>
    <t xml:space="preserve">4.6</t>
  </si>
  <si>
    <t xml:space="preserve">Amino acid metabolism.amino acid degradation</t>
  </si>
  <si>
    <t xml:space="preserve">0.4052506018804427</t>
  </si>
  <si>
    <t xml:space="preserve">18</t>
  </si>
  <si>
    <t xml:space="preserve">Protein modification</t>
  </si>
  <si>
    <t xml:space="preserve">0.4059082739569606</t>
  </si>
  <si>
    <t xml:space="preserve">19.2.2.12.3.3.11</t>
  </si>
  <si>
    <t xml:space="preserve">Protein homeostasis.ubiquitin-proteasome system.ubiquitin-fold protein conjugation.CULLIN-based E3 ubiquitin ligase activities.CUL1-based/SCF E3 ubiquitin ligase complexes.F-BOX substrate adaptor component activities.substrate adaptor *(FBS)</t>
  </si>
  <si>
    <t xml:space="preserve">0.41671515482889765</t>
  </si>
  <si>
    <t xml:space="preserve">22.4.1</t>
  </si>
  <si>
    <t xml:space="preserve">Vesicle trafficking.exocytic trafficking.Exocyst complex</t>
  </si>
  <si>
    <t xml:space="preserve">22.4.1.1</t>
  </si>
  <si>
    <t xml:space="preserve">Vesicle trafficking.exocytic trafficking.Exocyst complex.component *(EXO70)</t>
  </si>
  <si>
    <t xml:space="preserve">11.10.1.12</t>
  </si>
  <si>
    <t xml:space="preserve">Phytohormone action.signalling peptides.NCRP (non-cysteine-rich-peptide) category.PSY-peptide activity</t>
  </si>
  <si>
    <t xml:space="preserve">0.427106671233279</t>
  </si>
  <si>
    <t xml:space="preserve">11.10.1.12.1</t>
  </si>
  <si>
    <t xml:space="preserve">Phytohormone action.signalling peptides.NCRP (non-cysteine-rich-peptide) category.PSY-peptide activity.PSY precursor polypeptide</t>
  </si>
  <si>
    <t xml:space="preserve">1.4</t>
  </si>
  <si>
    <t xml:space="preserve">Photosynthesis.CAM/C4 photosynthesis</t>
  </si>
  <si>
    <t xml:space="preserve">0.43012727121586397</t>
  </si>
  <si>
    <t xml:space="preserve">19.2.2.8.1.1</t>
  </si>
  <si>
    <t xml:space="preserve">Protein homeostasis.ubiquitin-proteasome system.ubiquitin-fold protein conjugation.RING E3 ubiquitin ligase activities.RING-H2-class.ATL-subclass E3 ubiquitin ligase</t>
  </si>
  <si>
    <t xml:space="preserve">0.4306037824802229</t>
  </si>
  <si>
    <t xml:space="preserve">27.1.4</t>
  </si>
  <si>
    <t xml:space="preserve">Multi-process regulation.circadian clock system.time-of-day-dependent expressed repressor *(PRR)</t>
  </si>
  <si>
    <t xml:space="preserve">0.43588048254690914</t>
  </si>
  <si>
    <t xml:space="preserve">15.5.32</t>
  </si>
  <si>
    <t xml:space="preserve">RNA biosynthesis.transcriptional regulation.bHLH-type transcription factor</t>
  </si>
  <si>
    <t xml:space="preserve">0.43740326592141565</t>
  </si>
  <si>
    <t xml:space="preserve">3.2</t>
  </si>
  <si>
    <t xml:space="preserve">Carbohydrate metabolism.starch metabolism</t>
  </si>
  <si>
    <t xml:space="preserve">0.4376022757725291</t>
  </si>
  <si>
    <t xml:space="preserve">3.2.3</t>
  </si>
  <si>
    <t xml:space="preserve">Carbohydrate metabolism.starch metabolism.degradation</t>
  </si>
  <si>
    <t xml:space="preserve">11.2.2</t>
  </si>
  <si>
    <t xml:space="preserve">Phytohormone action.auxin.perception and signal transduction</t>
  </si>
  <si>
    <t xml:space="preserve">0.43764763379505994</t>
  </si>
  <si>
    <t xml:space="preserve">11.2.2.2</t>
  </si>
  <si>
    <t xml:space="preserve">Phytohormone action.auxin.perception and signal transduction.transcriptional repressor *(IAA/AUX)</t>
  </si>
  <si>
    <t xml:space="preserve">24.1</t>
  </si>
  <si>
    <t xml:space="preserve">Solute transport.primary active transport</t>
  </si>
  <si>
    <t xml:space="preserve">0.441784398281128</t>
  </si>
  <si>
    <t xml:space="preserve">18.4.1</t>
  </si>
  <si>
    <t xml:space="preserve">Protein modification.phosphorylation.TKL protein kinase superfamily</t>
  </si>
  <si>
    <t xml:space="preserve">0.4453041344725168</t>
  </si>
  <si>
    <t xml:space="preserve">7</t>
  </si>
  <si>
    <t xml:space="preserve">Coenzyme metabolism</t>
  </si>
  <si>
    <t xml:space="preserve">0.44762359293620946</t>
  </si>
  <si>
    <t xml:space="preserve">16</t>
  </si>
  <si>
    <t xml:space="preserve">RNA processing</t>
  </si>
  <si>
    <t xml:space="preserve">0.4483367354279794</t>
  </si>
  <si>
    <t xml:space="preserve">16.4</t>
  </si>
  <si>
    <t xml:space="preserve">RNA processing.RNA homeostasis</t>
  </si>
  <si>
    <t xml:space="preserve">16.4.9</t>
  </si>
  <si>
    <t xml:space="preserve">RNA processing.RNA homeostasis.mRNA stress granule formation</t>
  </si>
  <si>
    <t xml:space="preserve">16.4.9.2</t>
  </si>
  <si>
    <t xml:space="preserve">RNA processing.RNA homeostasis.mRNA stress granule formation.regulatory factor *(TZF)</t>
  </si>
  <si>
    <t xml:space="preserve">24.2.3.4.1</t>
  </si>
  <si>
    <t xml:space="preserve">Solute transport.carrier-mediated transport.APC superfamily.AAAP family.amino acid transporter *(AAP)</t>
  </si>
  <si>
    <t xml:space="preserve">0.45193244665083343</t>
  </si>
  <si>
    <t xml:space="preserve">28.2</t>
  </si>
  <si>
    <t xml:space="preserve">Plant reproduction.gametogenesis</t>
  </si>
  <si>
    <t xml:space="preserve">28.2.1</t>
  </si>
  <si>
    <t xml:space="preserve">Plant reproduction.gametogenesis.male gametophyt</t>
  </si>
  <si>
    <t xml:space="preserve">28.2.1.8</t>
  </si>
  <si>
    <t xml:space="preserve">Plant reproduction.gametogenesis.male gametophyt.tapetum development</t>
  </si>
  <si>
    <t xml:space="preserve">28.2.1.8.3</t>
  </si>
  <si>
    <t xml:space="preserve">Plant reproduction.gametogenesis.male gametophyt.tapetum development.transcriptional regulator *(MS188)</t>
  </si>
  <si>
    <t xml:space="preserve">15.5.25</t>
  </si>
  <si>
    <t xml:space="preserve">RNA biosynthesis.transcriptional regulation.WRKY transcription factor activity</t>
  </si>
  <si>
    <t xml:space="preserve">0.4525589342691403</t>
  </si>
  <si>
    <t xml:space="preserve">15.5.25.1</t>
  </si>
  <si>
    <t xml:space="preserve">RNA biosynthesis.transcriptional regulation.WRKY transcription factor activity.WRKY-type transcription factor</t>
  </si>
  <si>
    <t xml:space="preserve">26.1.2.1</t>
  </si>
  <si>
    <t xml:space="preserve">External stimuli response.light.UV-A/blue light.cryptochrome-mediated photoperception</t>
  </si>
  <si>
    <t xml:space="preserve">0.4553316572935114</t>
  </si>
  <si>
    <t xml:space="preserve">26.1.2.1.3</t>
  </si>
  <si>
    <t xml:space="preserve">External stimuli response.light.UV-A/blue light.cryptochrome-mediated photoperception.bHLH-XII-class regulatory cryptochrome-binding protein</t>
  </si>
  <si>
    <t xml:space="preserve">19.2.2.10.3.1</t>
  </si>
  <si>
    <t xml:space="preserve">Protein homeostasis.ubiquitin-proteasome system.ubiquitin-fold protein conjugation.U-Box E3 ubiquitin ligase activities.group-III.E3 ubiquitin ligase *(PUB27)</t>
  </si>
  <si>
    <t xml:space="preserve">0.4555444052264048</t>
  </si>
  <si>
    <t xml:space="preserve">21.8</t>
  </si>
  <si>
    <t xml:space="preserve">Cell wall organisation.cutin and suberin</t>
  </si>
  <si>
    <t xml:space="preserve">21.8.1</t>
  </si>
  <si>
    <t xml:space="preserve">Cell wall organisation.cutin and suberin.cuticular lipid formation</t>
  </si>
  <si>
    <t xml:space="preserve">21.8.1.7</t>
  </si>
  <si>
    <t xml:space="preserve">Cell wall organisation.cutin and suberin.cuticular lipid formation.alkane-forming pathway</t>
  </si>
  <si>
    <t xml:space="preserve">21.8.1.7.3</t>
  </si>
  <si>
    <t xml:space="preserve">Cell wall organisation.cutin and suberin.cuticular lipid formation.alkane-forming pathway.mid-chain alkane hydroxylase *(MAH1)</t>
  </si>
  <si>
    <t xml:space="preserve">11.10.1.6</t>
  </si>
  <si>
    <t xml:space="preserve">Phytohormone action.signalling peptides.NCRP (non-cysteine-rich-peptide) category.DVL/ROT-peptide activity</t>
  </si>
  <si>
    <t xml:space="preserve">0.459172554231973</t>
  </si>
  <si>
    <t xml:space="preserve">11.10.1.6.1</t>
  </si>
  <si>
    <t xml:space="preserve">Phytohormone action.signalling peptides.NCRP (non-cysteine-rich-peptide) category.DVL/ROT-peptide activity.DVL/RTFL-precursor polypeptide</t>
  </si>
  <si>
    <t xml:space="preserve">18.4</t>
  </si>
  <si>
    <t xml:space="preserve">Protein modification.phosphorylation</t>
  </si>
  <si>
    <t xml:space="preserve">0.4663244200974517</t>
  </si>
  <si>
    <t xml:space="preserve">1.1.8</t>
  </si>
  <si>
    <t xml:space="preserve">Photosynthesis.photophosphorylation.chlororespiration</t>
  </si>
  <si>
    <t xml:space="preserve">0.4701535532869663</t>
  </si>
  <si>
    <t xml:space="preserve">1.1.8.1</t>
  </si>
  <si>
    <t xml:space="preserve">Photosynthesis.photophosphorylation.chlororespiration.NADH dehydrogenase-like (NDH) complex</t>
  </si>
  <si>
    <t xml:space="preserve">1.1.8.1.3</t>
  </si>
  <si>
    <t xml:space="preserve">Photosynthesis.photophosphorylation.chlororespiration.NADH dehydrogenase-like (NDH) complex.subcomplex B</t>
  </si>
  <si>
    <t xml:space="preserve">1.1.8.1.3.2</t>
  </si>
  <si>
    <t xml:space="preserve">Photosynthesis.photophosphorylation.chlororespiration.NADH dehydrogenase-like (NDH) complex.subcomplex B.component *(PnsB2/NDF2)</t>
  </si>
  <si>
    <t xml:space="preserve">15.5.9.1.2</t>
  </si>
  <si>
    <t xml:space="preserve">RNA biosynthesis.transcriptional regulation.AP2/ERF  transcription factor superfamily.transcription factor (ERF) activities.subgroup ERF-II-DEAR transcription factor</t>
  </si>
  <si>
    <t xml:space="preserve">0.47384586636665826</t>
  </si>
  <si>
    <t xml:space="preserve">27.14.7</t>
  </si>
  <si>
    <t xml:space="preserve">Multi-process regulation.MAP kinase cascade signalling.YDA-MAPK signalling module</t>
  </si>
  <si>
    <t xml:space="preserve">0.47755406395053257</t>
  </si>
  <si>
    <t xml:space="preserve">27.14.7.3</t>
  </si>
  <si>
    <t xml:space="preserve">Multi-process regulation.MAP kinase cascade signalling.YDA-MAPK signalling module.MAP-kinase protein kinase *(MPK3/6)</t>
  </si>
  <si>
    <t xml:space="preserve">19.2.2.10.2.2</t>
  </si>
  <si>
    <t xml:space="preserve">Protein homeostasis.ubiquitin-proteasome system.ubiquitin-fold protein conjugation.U-Box E3 ubiquitin ligase activities.group-II.E3 ubiquitin ligase *(SAUL)</t>
  </si>
  <si>
    <t xml:space="preserve">0.4812780805935617</t>
  </si>
  <si>
    <t xml:space="preserve">25.4.1.1</t>
  </si>
  <si>
    <t xml:space="preserve">Nutrient uptake.transition metal homeostasis.uptake systems.reduction-based strategy</t>
  </si>
  <si>
    <t xml:space="preserve">0.48501784943258625</t>
  </si>
  <si>
    <t xml:space="preserve">25.4.1.1.1</t>
  </si>
  <si>
    <t xml:space="preserve">Nutrient uptake.transition metal homeostasis.uptake systems.reduction-based strategy.metal ion-chelate reductase *(FRO)</t>
  </si>
  <si>
    <t xml:space="preserve">10.4</t>
  </si>
  <si>
    <t xml:space="preserve">Redox homeostasis.ascorbate-based redox regulation</t>
  </si>
  <si>
    <t xml:space="preserve">0.4887733021875116</t>
  </si>
  <si>
    <t xml:space="preserve">10.4.8</t>
  </si>
  <si>
    <t xml:space="preserve">Redox homeostasis.ascorbate-based redox regulation.ascorbate metabolism</t>
  </si>
  <si>
    <t xml:space="preserve">10.4.8.4</t>
  </si>
  <si>
    <t xml:space="preserve">Redox homeostasis.ascorbate-based redox regulation.ascorbate metabolism.apoplastic ascorbate oxidase *(AAO)</t>
  </si>
  <si>
    <t xml:space="preserve">19.4.2.1</t>
  </si>
  <si>
    <t xml:space="preserve">Protein homeostasis.proteolysis.serine-type peptidase activities.Subtilisin-type protease activities</t>
  </si>
  <si>
    <t xml:space="preserve">0.4887733021875117</t>
  </si>
  <si>
    <t xml:space="preserve">19.4.2.1.1</t>
  </si>
  <si>
    <t xml:space="preserve">Protein homeostasis.proteolysis.serine-type peptidase activities.Subtilisin-type protease activities.protease *(SBT1)</t>
  </si>
  <si>
    <t xml:space="preserve">26.10.3.2.2</t>
  </si>
  <si>
    <t xml:space="preserve">External stimuli response.pathogen.defense mechanisms.WRKY33-dependent plant immunity.WRKY33-activating protein *(SIB)</t>
  </si>
  <si>
    <t xml:space="preserve">0.4893062903348408</t>
  </si>
  <si>
    <t xml:space="preserve">18.4.1.19</t>
  </si>
  <si>
    <t xml:space="preserve">Protein modification.phosphorylation.TKL protein kinase superfamily.L-lectin protein kinase</t>
  </si>
  <si>
    <t xml:space="preserve">0.4925443691627145</t>
  </si>
  <si>
    <t xml:space="preserve">19.2.2.12.3.3.32</t>
  </si>
  <si>
    <t xml:space="preserve">0.4963309792486573</t>
  </si>
  <si>
    <t xml:space="preserve">9.2.3</t>
  </si>
  <si>
    <t xml:space="preserve">Secondary metabolism.phenolics.lignan biosynthesis</t>
  </si>
  <si>
    <t xml:space="preserve">0.5027279958254807</t>
  </si>
  <si>
    <t xml:space="preserve">9.2.3.2</t>
  </si>
  <si>
    <t xml:space="preserve">Secondary metabolism.phenolics.lignan biosynthesis.stereoselective coupling control protein *(DIRIGENT)</t>
  </si>
  <si>
    <t xml:space="preserve">27.14.2</t>
  </si>
  <si>
    <t xml:space="preserve">Multi-process regulation.MAP kinase cascade signalling.MAP3K-MEK protein kinase</t>
  </si>
  <si>
    <t xml:space="preserve">0.5054355007393263</t>
  </si>
  <si>
    <t xml:space="preserve">9</t>
  </si>
  <si>
    <t xml:space="preserve">Secondary metabolism</t>
  </si>
  <si>
    <t xml:space="preserve">0.5072910901089009</t>
  </si>
  <si>
    <t xml:space="preserve">18.4.24</t>
  </si>
  <si>
    <t xml:space="preserve">Protein modification.phosphorylation.protein serine/threonine phosphatase superfamily</t>
  </si>
  <si>
    <t xml:space="preserve">0.510873460724467</t>
  </si>
  <si>
    <t xml:space="preserve">18.4.24.2</t>
  </si>
  <si>
    <t xml:space="preserve">Protein modification.phosphorylation.protein serine/threonine phosphatase superfamily.PPM/PP2C Mn/Mg-dependent phosphatase families</t>
  </si>
  <si>
    <t xml:space="preserve">4.1</t>
  </si>
  <si>
    <t xml:space="preserve">Amino acid metabolism.glutamate group amino acid biosynthesis</t>
  </si>
  <si>
    <t xml:space="preserve">0.5116313791302808</t>
  </si>
  <si>
    <t xml:space="preserve">4.1.1</t>
  </si>
  <si>
    <t xml:space="preserve">Amino acid metabolism.glutamate group amino acid biosynthesis.glutamate-derived amino acids</t>
  </si>
  <si>
    <t xml:space="preserve">4.1.1.3</t>
  </si>
  <si>
    <t xml:space="preserve">Amino acid metabolism.glutamate group amino acid biosynthesis.glutamate-derived amino acids.gamma-aminobutyrate (GABA)</t>
  </si>
  <si>
    <t xml:space="preserve">4.1.1.3.2</t>
  </si>
  <si>
    <t xml:space="preserve">Amino acid metabolism.glutamate group amino acid biosynthesis.glutamate-derived amino acids.gamma-aminobutyrate (GABA).GABA transporter *(GAT)</t>
  </si>
  <si>
    <t xml:space="preserve">24.2.3.4.6</t>
  </si>
  <si>
    <t xml:space="preserve">Solute transport.carrier-mediated transport.APC superfamily.AAAP family.gamma-aminobutyric acid transporter *(GAT)</t>
  </si>
  <si>
    <t xml:space="preserve">15.5.5.12</t>
  </si>
  <si>
    <t xml:space="preserve">RNA biosynthesis.transcriptional regulation.Homeobox  transcription factor superfamily.zf-HD-type transcription factor</t>
  </si>
  <si>
    <t xml:space="preserve">0.5116313791302809</t>
  </si>
  <si>
    <t xml:space="preserve">24.2.3.4.5</t>
  </si>
  <si>
    <t xml:space="preserve">Solute transport.carrier-mediated transport.APC superfamily.AAAP family.auxin transporter *(AUX/LAX)</t>
  </si>
  <si>
    <t xml:space="preserve">0.5193728853071706</t>
  </si>
  <si>
    <t xml:space="preserve">15.5.2</t>
  </si>
  <si>
    <t xml:space="preserve">RNA biosynthesis.transcriptional regulation.MYB-RELATED transcription factor superfamily</t>
  </si>
  <si>
    <t xml:space="preserve">0.5301443545104702</t>
  </si>
  <si>
    <t xml:space="preserve">27.1.6</t>
  </si>
  <si>
    <t xml:space="preserve">Multi-process regulation.circadian clock system.evening element regulation</t>
  </si>
  <si>
    <t xml:space="preserve">27.1.6.3</t>
  </si>
  <si>
    <t xml:space="preserve">Multi-process regulation.circadian clock system.evening element regulation.Evening Complex (EC)</t>
  </si>
  <si>
    <t xml:space="preserve">27.1</t>
  </si>
  <si>
    <t xml:space="preserve">Multi-process regulation.circadian clock system</t>
  </si>
  <si>
    <t xml:space="preserve">0.5311568361920109</t>
  </si>
  <si>
    <t xml:space="preserve">26.8</t>
  </si>
  <si>
    <t xml:space="preserve">External stimuli response.toxic compounds</t>
  </si>
  <si>
    <t xml:space="preserve">0.5429507388647656</t>
  </si>
  <si>
    <t xml:space="preserve">19.4.3</t>
  </si>
  <si>
    <t xml:space="preserve">Protein homeostasis.proteolysis.aspartic-type peptidase activities</t>
  </si>
  <si>
    <t xml:space="preserve">0.5429548587238582</t>
  </si>
  <si>
    <t xml:space="preserve">19.4.3.1</t>
  </si>
  <si>
    <t xml:space="preserve">Protein homeostasis.proteolysis.aspartic-type peptidase activities.A1-class (Pepsin) protease</t>
  </si>
  <si>
    <t xml:space="preserve">19.2.2.10.3</t>
  </si>
  <si>
    <t xml:space="preserve">Protein homeostasis.ubiquitin-proteasome system.ubiquitin-fold protein conjugation.U-Box E3 ubiquitin ligase activities.group-III</t>
  </si>
  <si>
    <t xml:space="preserve">0.5438948216263992</t>
  </si>
  <si>
    <t xml:space="preserve">26.8.1</t>
  </si>
  <si>
    <t xml:space="preserve">External stimuli response.toxic compounds.heavy metal</t>
  </si>
  <si>
    <t xml:space="preserve">0.5469364191986941</t>
  </si>
  <si>
    <t xml:space="preserve">26.8.1.1</t>
  </si>
  <si>
    <t xml:space="preserve">External stimuli response.toxic compounds.heavy metal.metallothionein</t>
  </si>
  <si>
    <t xml:space="preserve">50.1.13</t>
  </si>
  <si>
    <t xml:space="preserve">Enzyme classification.EC_1 oxidoreductases.EC_1.14 oxidoreductase acting on paired donor with incorporation or reduction of molecular oxygen</t>
  </si>
  <si>
    <t xml:space="preserve">0.5507233586234719</t>
  </si>
  <si>
    <t xml:space="preserve">11.10.1.3</t>
  </si>
  <si>
    <t xml:space="preserve">Phytohormone action.signalling peptides.NCRP (non-cysteine-rich-peptide) category.CEP-peptide activity</t>
  </si>
  <si>
    <t xml:space="preserve">0.5589671344892424</t>
  </si>
  <si>
    <t xml:space="preserve">11.10.1.3.1</t>
  </si>
  <si>
    <t xml:space="preserve">Phytohormone action.signalling peptides.NCRP (non-cysteine-rich-peptide) category.CEP-peptide activity.CEP-precursor polypeptide</t>
  </si>
  <si>
    <t xml:space="preserve">11.1.3</t>
  </si>
  <si>
    <t xml:space="preserve">Phytohormone action.abscisic acid.conjugation and degradation</t>
  </si>
  <si>
    <t xml:space="preserve">0.5668868893715681</t>
  </si>
  <si>
    <t xml:space="preserve">11.1.3.2</t>
  </si>
  <si>
    <t xml:space="preserve">Phytohormone action.abscisic acid.conjugation and degradation.abscisic acid hydroxylase *(CYP707A)</t>
  </si>
  <si>
    <t xml:space="preserve">5.2.10.2.1</t>
  </si>
  <si>
    <t xml:space="preserve">Lipid metabolism.glycerolipid metabolism.glycerolipid degradation.phospholipase activities.phospholipase A1 activities</t>
  </si>
  <si>
    <t xml:space="preserve">0.5711249262885835</t>
  </si>
  <si>
    <t xml:space="preserve">5.2.10.2.1.1</t>
  </si>
  <si>
    <t xml:space="preserve">Lipid metabolism.glycerolipid metabolism.glycerolipid degradation.phospholipase activities.phospholipase A1 activities.phospholipase-A1 *(PC-PLA1)</t>
  </si>
  <si>
    <t xml:space="preserve">24.3.3</t>
  </si>
  <si>
    <t xml:space="preserve">Solute transport.channels.CorA family</t>
  </si>
  <si>
    <t xml:space="preserve">0.5792994249474883</t>
  </si>
  <si>
    <t xml:space="preserve">24.3.3.1</t>
  </si>
  <si>
    <t xml:space="preserve">Solute transport.channels.CorA family.metal cation transporter *(MRS/MGT)</t>
  </si>
  <si>
    <t xml:space="preserve">28.1</t>
  </si>
  <si>
    <t xml:space="preserve">Plant reproduction.flowering</t>
  </si>
  <si>
    <t xml:space="preserve">0.5875284300175136</t>
  </si>
  <si>
    <t xml:space="preserve">28.1.3</t>
  </si>
  <si>
    <t xml:space="preserve">Plant reproduction.flowering.flowering modulation</t>
  </si>
  <si>
    <t xml:space="preserve">28.1.3.5</t>
  </si>
  <si>
    <t xml:space="preserve">Plant reproduction.flowering.flowering modulation.effector protein *(TFL/BFT/CEN)</t>
  </si>
  <si>
    <t xml:space="preserve">19.2.2.12.3.3</t>
  </si>
  <si>
    <t xml:space="preserve">Protein homeostasis.ubiquitin-proteasome system.ubiquitin-fold protein conjugation.CULLIN-based E3 ubiquitin ligase activities.CUL1-based/SCF E3 ubiquitin ligase complexes.F-BOX substrate adaptor component activities</t>
  </si>
  <si>
    <t xml:space="preserve">0.5878276418940382</t>
  </si>
  <si>
    <t xml:space="preserve">11.1.1</t>
  </si>
  <si>
    <t xml:space="preserve">Phytohormone action.abscisic acid.biosynthesis</t>
  </si>
  <si>
    <t xml:space="preserve">0.5900883707824001</t>
  </si>
  <si>
    <t xml:space="preserve">11.1.1.4</t>
  </si>
  <si>
    <t xml:space="preserve">Phytohormone action.abscisic acid.biosynthesis.neoxanthin cleavage protein</t>
  </si>
  <si>
    <t xml:space="preserve">50.1.12</t>
  </si>
  <si>
    <t xml:space="preserve">Enzyme classification.EC_1 oxidoreductases.EC_1.13 oxidoreductase acting on single donor with incorporation of molecular oxygen (oxygenase)</t>
  </si>
  <si>
    <t xml:space="preserve">19.4.2.7</t>
  </si>
  <si>
    <t xml:space="preserve">Protein homeostasis.proteolysis.serine-type peptidase activities.S28-class carboxypeptidase</t>
  </si>
  <si>
    <t xml:space="preserve">0.5916631149010856</t>
  </si>
  <si>
    <t xml:space="preserve">15.5.53.3</t>
  </si>
  <si>
    <t xml:space="preserve">RNA biosynthesis.transcriptional regulation.transcriptional repression.transcriptional co-repressor *(AFP/NINJA)</t>
  </si>
  <si>
    <t xml:space="preserve">0.6041466313413975</t>
  </si>
  <si>
    <t xml:space="preserve">15.5.51</t>
  </si>
  <si>
    <t xml:space="preserve">RNA biosynthesis.transcriptional regulation.NF-Y transcription factor complex</t>
  </si>
  <si>
    <t xml:space="preserve">0.6083339310975329</t>
  </si>
  <si>
    <t xml:space="preserve">15.5.51.1</t>
  </si>
  <si>
    <t xml:space="preserve">RNA biosynthesis.transcriptional regulation.NF-Y transcription factor complex.component *(NF-YA)</t>
  </si>
  <si>
    <t xml:space="preserve">3.13</t>
  </si>
  <si>
    <t xml:space="preserve">Carbohydrate metabolism.nucleotide sugar biosynthesis</t>
  </si>
  <si>
    <t xml:space="preserve">0.6125341116294983</t>
  </si>
  <si>
    <t xml:space="preserve">3.13.8</t>
  </si>
  <si>
    <t xml:space="preserve">Carbohydrate metabolism.nucleotide sugar biosynthesis.UDP-D-glucose 4-epimerase</t>
  </si>
  <si>
    <t xml:space="preserve">50.5.1</t>
  </si>
  <si>
    <t xml:space="preserve">Enzyme classification.EC_5 isomerases.EC_5.1 racemase or epimerase</t>
  </si>
  <si>
    <t xml:space="preserve">50.2.7</t>
  </si>
  <si>
    <t xml:space="preserve">Enzyme classification.EC_2 transferases.EC_2.7 transferase transferring phosphorus-containing group</t>
  </si>
  <si>
    <t xml:space="preserve">0.6206321610214409</t>
  </si>
  <si>
    <t xml:space="preserve">5.5</t>
  </si>
  <si>
    <t xml:space="preserve">Lipid metabolism.phytosterol metabolism</t>
  </si>
  <si>
    <t xml:space="preserve">0.6209726668744469</t>
  </si>
  <si>
    <t xml:space="preserve">5.5.4</t>
  </si>
  <si>
    <t xml:space="preserve">Lipid metabolism.phytosterol metabolism.phytosterol esterification</t>
  </si>
  <si>
    <t xml:space="preserve">5.5.4.2</t>
  </si>
  <si>
    <t xml:space="preserve">Lipid metabolism.phytosterol metabolism.phytosterol esterification.acyl-CoA:cholesterol acyltransferase</t>
  </si>
  <si>
    <t xml:space="preserve">19.2.2.8.1.10</t>
  </si>
  <si>
    <t xml:space="preserve">Protein homeostasis.ubiquitin-proteasome system.ubiquitin-fold protein conjugation.RING E3 ubiquitin ligase activities.RING-H2-class.E3 ubiquitin ligase *(AIRP1)</t>
  </si>
  <si>
    <t xml:space="preserve">0.6252108143764934</t>
  </si>
  <si>
    <t xml:space="preserve">3</t>
  </si>
  <si>
    <t xml:space="preserve">Carbohydrate metabolism</t>
  </si>
  <si>
    <t xml:space="preserve">0.6273204589342619</t>
  </si>
  <si>
    <t xml:space="preserve">28.3</t>
  </si>
  <si>
    <t xml:space="preserve">Plant reproduction.pollination and fertilization</t>
  </si>
  <si>
    <t xml:space="preserve">0.6294613882494842</t>
  </si>
  <si>
    <t xml:space="preserve">28.3.5</t>
  </si>
  <si>
    <t xml:space="preserve">Plant reproduction.pollination and fertilization.gamete adhesion factor *(GEX2)</t>
  </si>
  <si>
    <t xml:space="preserve">50</t>
  </si>
  <si>
    <t xml:space="preserve">Enzyme classification</t>
  </si>
  <si>
    <t xml:space="preserve">0.6363158800621438</t>
  </si>
  <si>
    <t xml:space="preserve">50.1</t>
  </si>
  <si>
    <t xml:space="preserve">Enzyme classification.EC_1 oxidoreductases</t>
  </si>
  <si>
    <t xml:space="preserve">0.6385772372381409</t>
  </si>
  <si>
    <t xml:space="preserve">15.5.18</t>
  </si>
  <si>
    <t xml:space="preserve">RNA biosynthesis.transcriptional regulation.HSF-type transcription factor</t>
  </si>
  <si>
    <t xml:space="preserve">0.6407879062201596</t>
  </si>
  <si>
    <t xml:space="preserve">27.1.6.3.1</t>
  </si>
  <si>
    <t xml:space="preserve">Multi-process regulation.circadian clock system.evening element regulation.Evening Complex (EC).component *(LUX)</t>
  </si>
  <si>
    <t xml:space="preserve">0.6422864949392008</t>
  </si>
  <si>
    <t xml:space="preserve">19.2.2.12.3.3.49</t>
  </si>
  <si>
    <t xml:space="preserve">Protein homeostasis.ubiquitin-proteasome system.ubiquitin-fold protein conjugation.CULLIN-based E3 ubiquitin ligase activities.CUL1-based/SCF E3 ubiquitin ligase complexes.F-BOX substrate adaptor component activities.substrate adaptor *(SKIP13/SKIP10/SKIP9)</t>
  </si>
  <si>
    <t xml:space="preserve">0.6465855950598408</t>
  </si>
  <si>
    <t xml:space="preserve">26.10.3</t>
  </si>
  <si>
    <t xml:space="preserve">External stimuli response.pathogen.defense mechanisms</t>
  </si>
  <si>
    <t xml:space="preserve">0.6503869899699575</t>
  </si>
  <si>
    <t xml:space="preserve">11.2.3.3</t>
  </si>
  <si>
    <t xml:space="preserve">Phytohormone action.auxin.conjugation and degradation.indole-3-acetic acid amidohydrolase *(ILR)</t>
  </si>
  <si>
    <t xml:space="preserve">0.6508965258850763</t>
  </si>
  <si>
    <t xml:space="preserve">4</t>
  </si>
  <si>
    <t xml:space="preserve">Amino acid metabolism</t>
  </si>
  <si>
    <t xml:space="preserve">0.6546772241572842</t>
  </si>
  <si>
    <t xml:space="preserve">19.2.2.10.2</t>
  </si>
  <si>
    <t xml:space="preserve">Protein homeostasis.ubiquitin-proteasome system.ubiquitin-fold protein conjugation.U-Box E3 ubiquitin ligase activities.group-II</t>
  </si>
  <si>
    <t xml:space="preserve">0.6635363683626303</t>
  </si>
  <si>
    <t xml:space="preserve">15.5.2.1</t>
  </si>
  <si>
    <t xml:space="preserve">RNA biosynthesis.transcriptional regulation.MYB-RELATED transcription factor superfamily.transcription factor *(RADIALIS)</t>
  </si>
  <si>
    <t xml:space="preserve">0.6638990694328639</t>
  </si>
  <si>
    <t xml:space="preserve">24.2.2.3</t>
  </si>
  <si>
    <t xml:space="preserve">Solute transport.carrier-mediated transport.MFS superfamily.OCT family</t>
  </si>
  <si>
    <t xml:space="preserve">24.2.2.3.1</t>
  </si>
  <si>
    <t xml:space="preserve">Solute transport.carrier-mediated transport.MFS superfamily.OCT family.nicotinate transporter *(NiaP)</t>
  </si>
  <si>
    <t xml:space="preserve">22.4.4</t>
  </si>
  <si>
    <t xml:space="preserve">Vesicle trafficking.exocytic trafficking.cross-kingdom extracellular vesicle trafficking</t>
  </si>
  <si>
    <t xml:space="preserve">0.6682560840838849</t>
  </si>
  <si>
    <t xml:space="preserve">22.4.4.1</t>
  </si>
  <si>
    <t xml:space="preserve">Vesicle trafficking.exocytic trafficking.cross-kingdom extracellular vesicle trafficking.regulatory protein *(TET8/9)</t>
  </si>
  <si>
    <t xml:space="preserve">27.14.3</t>
  </si>
  <si>
    <t xml:space="preserve">Multi-process regulation.MAP kinase cascade signalling.MAP3K-WN protein kinase</t>
  </si>
  <si>
    <t xml:space="preserve">5.8.3</t>
  </si>
  <si>
    <t xml:space="preserve">Lipid metabolism.cytoplasmic lipid droplet-associated activities.Oleosin-type lipid droplet structural protein</t>
  </si>
  <si>
    <t xml:space="preserve">0.6714349050036011</t>
  </si>
  <si>
    <t xml:space="preserve">27.1.6.3.3</t>
  </si>
  <si>
    <t xml:space="preserve">Multi-process regulation.circadian clock system.evening element regulation.Evening Complex (EC).component *(ELF4)</t>
  </si>
  <si>
    <t xml:space="preserve">0.6726243041424775</t>
  </si>
  <si>
    <t xml:space="preserve">27.9</t>
  </si>
  <si>
    <t xml:space="preserve">Multi-process regulation.G-protein-dependent signalling</t>
  </si>
  <si>
    <t xml:space="preserve">27.9.2</t>
  </si>
  <si>
    <t xml:space="preserve">Multi-process regulation.G-protein-dependent signalling.heterotrimeric G-protein complex</t>
  </si>
  <si>
    <t xml:space="preserve">27.9.2.2</t>
  </si>
  <si>
    <t xml:space="preserve">Multi-process regulation.G-protein-dependent signalling.heterotrimeric G-protein complex.non-canonical component alpha *(XLG)</t>
  </si>
  <si>
    <t xml:space="preserve">19.2.2.8.1.2</t>
  </si>
  <si>
    <t xml:space="preserve">Protein homeostasis.ubiquitin-proteasome system.ubiquitin-fold protein conjugation.RING E3 ubiquitin ligase activities.RING-H2-class.BTL-subclass E3 ubiquitin ligase</t>
  </si>
  <si>
    <t xml:space="preserve">0.6813938453480084</t>
  </si>
  <si>
    <t xml:space="preserve">10.3.3.9</t>
  </si>
  <si>
    <t xml:space="preserve">Redox homeostasis.thiol-based redox regulation.thioredoxin activities.plastidial thioredoxin *(TrxL2)</t>
  </si>
  <si>
    <t xml:space="preserve">0.685794906132206</t>
  </si>
  <si>
    <t xml:space="preserve">15.5.5</t>
  </si>
  <si>
    <t xml:space="preserve">RNA biosynthesis.transcriptional regulation.Homeobox  transcription factor superfamily</t>
  </si>
  <si>
    <t xml:space="preserve">0.6872281799517466</t>
  </si>
  <si>
    <t xml:space="preserve">19.2.2.10.2.4</t>
  </si>
  <si>
    <t xml:space="preserve">Protein homeostasis.ubiquitin-proteasome system.ubiquitin-fold protein conjugation.U-Box E3 ubiquitin ligase activities.group-II.E3 ubiquitin ligase *(PUB9)</t>
  </si>
  <si>
    <t xml:space="preserve">0.6946289488884404</t>
  </si>
  <si>
    <t xml:space="preserve">18.4.1.10</t>
  </si>
  <si>
    <t xml:space="preserve">Protein modification.phosphorylation.TKL protein kinase superfamily.LRR-X protein kinase families</t>
  </si>
  <si>
    <t xml:space="preserve">0.6946289488884405</t>
  </si>
  <si>
    <t xml:space="preserve">18.4.1.10.1</t>
  </si>
  <si>
    <t xml:space="preserve">Protein modification.phosphorylation.TKL protein kinase superfamily.LRR-X protein kinase families.LRR-Xa protein kinase</t>
  </si>
  <si>
    <t xml:space="preserve">15.5.10.6</t>
  </si>
  <si>
    <t xml:space="preserve">RNA biosynthesis.transcriptional regulation.C2H2 transcription factor superfamily.subclass ZFP transcription factor</t>
  </si>
  <si>
    <t xml:space="preserve">0.694787771591199</t>
  </si>
  <si>
    <t xml:space="preserve">18.8</t>
  </si>
  <si>
    <t xml:space="preserve">Protein modification.S-glutathionylation</t>
  </si>
  <si>
    <t xml:space="preserve">0.7026382364536583</t>
  </si>
  <si>
    <t xml:space="preserve">18.8.1</t>
  </si>
  <si>
    <t xml:space="preserve">Protein modification.S-glutathionylation.glutaredoxin</t>
  </si>
  <si>
    <t xml:space="preserve">7.2</t>
  </si>
  <si>
    <t xml:space="preserve">Coenzyme metabolism.thiamine pyrophosphate biosynthesis</t>
  </si>
  <si>
    <t xml:space="preserve">0.707957806020767</t>
  </si>
  <si>
    <t xml:space="preserve">7.2.2</t>
  </si>
  <si>
    <t xml:space="preserve">Coenzyme metabolism.thiamine pyrophosphate biosynthesis.thiazole moiety</t>
  </si>
  <si>
    <t xml:space="preserve">7.2.2.1</t>
  </si>
  <si>
    <t xml:space="preserve">Coenzyme metabolism.thiamine pyrophosphate biosynthesis.thiazole moiety.thiazole synthase *(Thi1)</t>
  </si>
  <si>
    <t xml:space="preserve">5.8</t>
  </si>
  <si>
    <t xml:space="preserve">Lipid metabolism.cytoplasmic lipid droplet-associated activities</t>
  </si>
  <si>
    <t xml:space="preserve">0.7171719065373392</t>
  </si>
  <si>
    <t xml:space="preserve">35.2</t>
  </si>
  <si>
    <t xml:space="preserve">not assigned.not annotated</t>
  </si>
  <si>
    <t xml:space="preserve">0.717968131728635</t>
  </si>
  <si>
    <t xml:space="preserve">26.10.3.1.3</t>
  </si>
  <si>
    <t xml:space="preserve">External stimuli response.pathogen.defense mechanisms.systemic acquired resistance (SAR).regulatory protein *(CBP60/SARD)</t>
  </si>
  <si>
    <t xml:space="preserve">0.7213767418132759</t>
  </si>
  <si>
    <t xml:space="preserve">26.10.3.1</t>
  </si>
  <si>
    <t xml:space="preserve">External stimuli response.pathogen.defense mechanisms.systemic acquired resistance (SAR)</t>
  </si>
  <si>
    <t xml:space="preserve">0.7279699641899406</t>
  </si>
  <si>
    <t xml:space="preserve">19.2.2.10.2.5</t>
  </si>
  <si>
    <t xml:space="preserve">Protein homeostasis.ubiquitin-proteasome system.ubiquitin-fold protein conjugation.U-Box E3 ubiquitin ligase activities.group-II.E3 ubiquitin ligase *(PUB18)</t>
  </si>
  <si>
    <t xml:space="preserve">0.7303708901409411</t>
  </si>
  <si>
    <t xml:space="preserve">11.10.1.7.1</t>
  </si>
  <si>
    <t xml:space="preserve">Phytohormone action.signalling peptides.NCRP (non-cysteine-rich-peptide) category.GLV/RGF/CLEL-peptide activity.RGF-precursor polypeptide</t>
  </si>
  <si>
    <t xml:space="preserve">0.7348819980660659</t>
  </si>
  <si>
    <t xml:space="preserve">24.2.13</t>
  </si>
  <si>
    <t xml:space="preserve">Solute transport.carrier-mediated transport.solute transporter *(MTCC)</t>
  </si>
  <si>
    <t xml:space="preserve">0.7439315657611316</t>
  </si>
  <si>
    <t xml:space="preserve">5.2</t>
  </si>
  <si>
    <t xml:space="preserve">Lipid metabolism.glycerolipid metabolism</t>
  </si>
  <si>
    <t xml:space="preserve">0.7439566608336889</t>
  </si>
  <si>
    <t xml:space="preserve">5.2.10</t>
  </si>
  <si>
    <t xml:space="preserve">Lipid metabolism.glycerolipid metabolism.glycerolipid degradation</t>
  </si>
  <si>
    <t xml:space="preserve">5.2.10.2</t>
  </si>
  <si>
    <t xml:space="preserve">Lipid metabolism.glycerolipid metabolism.glycerolipid degradation.phospholipase activities</t>
  </si>
  <si>
    <t xml:space="preserve">10.2</t>
  </si>
  <si>
    <t xml:space="preserve">Redox homeostasis.glutathione-based redox regulation</t>
  </si>
  <si>
    <t xml:space="preserve">0.7503828159949142</t>
  </si>
  <si>
    <t xml:space="preserve">10.2.3</t>
  </si>
  <si>
    <t xml:space="preserve">Redox homeostasis.glutathione-based redox regulation.glutathione S-transferase activities</t>
  </si>
  <si>
    <t xml:space="preserve">10.2.3.5</t>
  </si>
  <si>
    <t xml:space="preserve">Redox homeostasis.glutathione-based redox regulation.glutathione S-transferase activities.class lambda glutathione S-transferase</t>
  </si>
  <si>
    <t xml:space="preserve">26.8.2</t>
  </si>
  <si>
    <t xml:space="preserve">External stimuli response.toxic compounds.arsenic</t>
  </si>
  <si>
    <t xml:space="preserve">26.8.2.3</t>
  </si>
  <si>
    <t xml:space="preserve">External stimuli response.toxic compounds.arsenic.glutathione-mediated detoxification</t>
  </si>
  <si>
    <t xml:space="preserve">26.8.2.3.2</t>
  </si>
  <si>
    <t xml:space="preserve">External stimuli response.toxic compounds.arsenic.glutathione-mediated detoxification.class lambda glutathione S-transferase</t>
  </si>
  <si>
    <t xml:space="preserve">24.2.3.4</t>
  </si>
  <si>
    <t xml:space="preserve">Solute transport.carrier-mediated transport.APC superfamily.AAAP family</t>
  </si>
  <si>
    <t xml:space="preserve">0.7511088687803226</t>
  </si>
  <si>
    <t xml:space="preserve">27.6.3</t>
  </si>
  <si>
    <t xml:space="preserve">Multi-process regulation.phosphoinositide signalling.phosphoinositide signalling effector *(PCaP)</t>
  </si>
  <si>
    <t xml:space="preserve">0.7530166373266213</t>
  </si>
  <si>
    <t xml:space="preserve">11.6.2</t>
  </si>
  <si>
    <t xml:space="preserve">Phytohormone action.gibberellin.perception and signal transduction</t>
  </si>
  <si>
    <t xml:space="preserve">0.7575721216303924</t>
  </si>
  <si>
    <t xml:space="preserve">11.6.2.1</t>
  </si>
  <si>
    <t xml:space="preserve">Phytohormone action.gibberellin.perception and signal transduction.receptor protein *(GID1)</t>
  </si>
  <si>
    <t xml:space="preserve">18.4.1.30</t>
  </si>
  <si>
    <t xml:space="preserve">Protein modification.phosphorylation.TKL protein kinase superfamily.MLK protein kinase families</t>
  </si>
  <si>
    <t xml:space="preserve">0.7575721216303926</t>
  </si>
  <si>
    <t xml:space="preserve">18.4.1.30.1</t>
  </si>
  <si>
    <t xml:space="preserve">Protein modification.phosphorylation.TKL protein kinase superfamily.MLK protein kinase families.MLK-I protein kinase</t>
  </si>
  <si>
    <t xml:space="preserve">24.2.2.1.3</t>
  </si>
  <si>
    <t xml:space="preserve">Solute transport.carrier-mediated transport.MFS superfamily.SP family.inositol transporter *(INT)</t>
  </si>
  <si>
    <t xml:space="preserve">0.7621360415794438</t>
  </si>
  <si>
    <t xml:space="preserve">35.1</t>
  </si>
  <si>
    <t xml:space="preserve">not assigned.annotated</t>
  </si>
  <si>
    <t xml:space="preserve">0.7636423214438375</t>
  </si>
  <si>
    <t xml:space="preserve">26.10.3.2</t>
  </si>
  <si>
    <t xml:space="preserve">External stimuli response.pathogen.defense mechanisms.WRKY33-dependent plant immunity</t>
  </si>
  <si>
    <t xml:space="preserve">0.764295036207203</t>
  </si>
  <si>
    <t xml:space="preserve">26.10</t>
  </si>
  <si>
    <t xml:space="preserve">External stimuli response.pathogen</t>
  </si>
  <si>
    <t xml:space="preserve">0.766189010169019</t>
  </si>
  <si>
    <t xml:space="preserve">9.2.1</t>
  </si>
  <si>
    <t xml:space="preserve">Secondary metabolism.phenolics.p-coumaroyl-CoA biosynthesis</t>
  </si>
  <si>
    <t xml:space="preserve">0.7667082485433845</t>
  </si>
  <si>
    <t xml:space="preserve">9.2.1.1</t>
  </si>
  <si>
    <t xml:space="preserve">Secondary metabolism.phenolics.p-coumaroyl-CoA biosynthesis.phenylalanine ammonia lyase activity</t>
  </si>
  <si>
    <t xml:space="preserve">9.2.1.1.2</t>
  </si>
  <si>
    <t xml:space="preserve">Secondary metabolism.phenolics.p-coumaroyl-CoA biosynthesis.phenylalanine ammonia lyase activity.substrate(PAL) adaptor of SCF E3 ubiquitin ligase *(KFB-PAL)</t>
  </si>
  <si>
    <t xml:space="preserve">15.5.9.1.11</t>
  </si>
  <si>
    <t xml:space="preserve">RNA biosynthesis.transcriptional regulation.AP2/ERF  transcription factor superfamily.transcription factor (ERF) activities.subgroup ERF-IX transcription factor</t>
  </si>
  <si>
    <t xml:space="preserve">0.7695889431963079</t>
  </si>
  <si>
    <t xml:space="preserve">9.2.2.7</t>
  </si>
  <si>
    <t xml:space="preserve">Secondary metabolism.phenolics.flavonoid biosynthesis.flavonol glycosides</t>
  </si>
  <si>
    <t xml:space="preserve">0.7712885930260232</t>
  </si>
  <si>
    <t xml:space="preserve">9.2.2.7.1</t>
  </si>
  <si>
    <t xml:space="preserve">Secondary metabolism.phenolics.flavonoid biosynthesis.flavonol glycosides.flavonol 3-O-glycosyltransferase</t>
  </si>
  <si>
    <t xml:space="preserve">19.2.2.10.3.4</t>
  </si>
  <si>
    <t xml:space="preserve">Protein homeostasis.ubiquitin-proteasome system.ubiquitin-fold protein conjugation.U-Box E3 ubiquitin ligase activities.group-III.E3 ubiquitin ligase *(PUB20)</t>
  </si>
  <si>
    <t xml:space="preserve">0.7758769246799377</t>
  </si>
  <si>
    <t xml:space="preserve">18.4.1.36</t>
  </si>
  <si>
    <t xml:space="preserve">Protein modification.phosphorylation.TKL protein kinase superfamily.RLCK-VII receptor-like protein kinase families</t>
  </si>
  <si>
    <t xml:space="preserve">0.7758769246799379</t>
  </si>
  <si>
    <t xml:space="preserve">18.4.1.36.1</t>
  </si>
  <si>
    <t xml:space="preserve">Protein modification.phosphorylation.TKL protein kinase superfamily.RLCK-VII receptor-like protein kinase families.RLCK-VIIa receptor-like protein kinase</t>
  </si>
  <si>
    <t xml:space="preserve">26.10.2</t>
  </si>
  <si>
    <t xml:space="preserve">External stimuli response.pathogen.effector-triggered immunity (ETI) machinery</t>
  </si>
  <si>
    <t xml:space="preserve">26.10.2.2</t>
  </si>
  <si>
    <t xml:space="preserve">External stimuli response.pathogen.effector-triggered immunity (ETI) machinery.RIN4-RPM1 immune signalling</t>
  </si>
  <si>
    <t xml:space="preserve">26.10.2.2.3</t>
  </si>
  <si>
    <t xml:space="preserve">External stimuli response.pathogen.effector-triggered immunity (ETI) machinery.RIN4-RPM1 immune signalling.protein kinase *(RIPK) targeted to RIN4</t>
  </si>
  <si>
    <t xml:space="preserve">3.4</t>
  </si>
  <si>
    <t xml:space="preserve">Carbohydrate metabolism.oligosaccharide metabolism</t>
  </si>
  <si>
    <t xml:space="preserve">0.7804730923211922</t>
  </si>
  <si>
    <t xml:space="preserve">3.4.5</t>
  </si>
  <si>
    <t xml:space="preserve">Carbohydrate metabolism.oligosaccharide metabolism.alkaline alpha-galactosidase *(SIP2)</t>
  </si>
  <si>
    <t xml:space="preserve">22</t>
  </si>
  <si>
    <t xml:space="preserve">Vesicle trafficking</t>
  </si>
  <si>
    <t xml:space="preserve">0.7860258139138847</t>
  </si>
  <si>
    <t xml:space="preserve">22.4</t>
  </si>
  <si>
    <t xml:space="preserve">Vesicle trafficking.exocytic trafficking</t>
  </si>
  <si>
    <t xml:space="preserve">7.15</t>
  </si>
  <si>
    <t xml:space="preserve">Coenzyme metabolism.chlorophyll metabolism</t>
  </si>
  <si>
    <t xml:space="preserve">0.7914664569190935</t>
  </si>
  <si>
    <t xml:space="preserve">7.15.3</t>
  </si>
  <si>
    <t xml:space="preserve">Coenzyme metabolism.chlorophyll metabolism.chlorophyll catabolism</t>
  </si>
  <si>
    <t xml:space="preserve">7.15.3.5</t>
  </si>
  <si>
    <t xml:space="preserve">Coenzyme metabolism.chlorophyll metabolism.chlorophyll catabolism.fluorescent chlorophyll catabolite (FCC) degradation</t>
  </si>
  <si>
    <t xml:space="preserve">7.15.3.5.1</t>
  </si>
  <si>
    <t xml:space="preserve">Coenzyme metabolism.chlorophyll metabolism.chlorophyll catabolism.fluorescent chlorophyll catabolite (FCC) degradation.FCC deformylase *(CYP89A)</t>
  </si>
  <si>
    <t xml:space="preserve">19.4</t>
  </si>
  <si>
    <t xml:space="preserve">Protein homeostasis.proteolysis</t>
  </si>
  <si>
    <t xml:space="preserve">0.7972774885780898</t>
  </si>
  <si>
    <t xml:space="preserve">24.2.2.17</t>
  </si>
  <si>
    <t xml:space="preserve">Solute transport.carrier-mediated transport.MFS superfamily.UMF23-type solute transporter</t>
  </si>
  <si>
    <t xml:space="preserve">0.8023817182919921</t>
  </si>
  <si>
    <t xml:space="preserve">3.10</t>
  </si>
  <si>
    <t xml:space="preserve">Carbohydrate metabolism.gluconeogenesis</t>
  </si>
  <si>
    <t xml:space="preserve">0.8082060859770384</t>
  </si>
  <si>
    <t xml:space="preserve">3.10.1</t>
  </si>
  <si>
    <t xml:space="preserve">Carbohydrate metabolism.gluconeogenesis.phosphoenolpyruvate carboxykinase</t>
  </si>
  <si>
    <t xml:space="preserve">50.4.1</t>
  </si>
  <si>
    <t xml:space="preserve">Enzyme classification.EC_4 lyases.EC_4.1 carbon-carbon lyase</t>
  </si>
  <si>
    <t xml:space="preserve">3.2.3.1</t>
  </si>
  <si>
    <t xml:space="preserve">Carbohydrate metabolism.starch metabolism.degradation.phosphorylation</t>
  </si>
  <si>
    <t xml:space="preserve">0.8221658804698302</t>
  </si>
  <si>
    <t xml:space="preserve">3.2.3.1.3</t>
  </si>
  <si>
    <t xml:space="preserve">Carbohydrate metabolism.starch metabolism.degradation.phosphorylation.regulatory protein *(ESV1) of dikinase activities</t>
  </si>
  <si>
    <t xml:space="preserve">27.3</t>
  </si>
  <si>
    <t xml:space="preserve">Multi-process regulation.SnRK1-kinase regulatory system</t>
  </si>
  <si>
    <t xml:space="preserve">0.8455556939943774</t>
  </si>
  <si>
    <t xml:space="preserve">27.3.3</t>
  </si>
  <si>
    <t xml:space="preserve">Multi-process regulation.SnRK1-kinase regulatory system.regulatory protein *(FLZ) of SnRK1 complex</t>
  </si>
  <si>
    <t xml:space="preserve">35</t>
  </si>
  <si>
    <t xml:space="preserve">not assigned</t>
  </si>
  <si>
    <t xml:space="preserve">0.8467317113373157</t>
  </si>
  <si>
    <t xml:space="preserve">15.5.3.2.9</t>
  </si>
  <si>
    <t xml:space="preserve">RNA biosynthesis.transcriptional regulation.MYB  transcription factor superfamily.R2R3-MYB transcription factor family.subgroup-11 transcription factor</t>
  </si>
  <si>
    <t xml:space="preserve">0.8502507372082806</t>
  </si>
  <si>
    <t xml:space="preserve">24.1.3</t>
  </si>
  <si>
    <t xml:space="preserve">Solute transport.primary active transport.ABC superfamily</t>
  </si>
  <si>
    <t xml:space="preserve">0.8583140593268557</t>
  </si>
  <si>
    <t xml:space="preserve">24.1.3.2</t>
  </si>
  <si>
    <t xml:space="preserve">Solute transport.primary active transport.ABC superfamily.ABC2 family</t>
  </si>
  <si>
    <t xml:space="preserve">24.1.3.2.2</t>
  </si>
  <si>
    <t xml:space="preserve">Solute transport.primary active transport.ABC superfamily.ABC2 family.subfamily ABCG transporter</t>
  </si>
  <si>
    <t xml:space="preserve">19.2.2.10</t>
  </si>
  <si>
    <t xml:space="preserve">Protein homeostasis.ubiquitin-proteasome system.ubiquitin-fold protein conjugation.U-Box E3 ubiquitin ligase activities</t>
  </si>
  <si>
    <t xml:space="preserve">0.8617013086090148</t>
  </si>
  <si>
    <t xml:space="preserve">4.6.8</t>
  </si>
  <si>
    <t xml:space="preserve">Amino acid metabolism.amino acid degradation.aromatic amino acids</t>
  </si>
  <si>
    <t xml:space="preserve">0.8785269041975896</t>
  </si>
  <si>
    <t xml:space="preserve">4.6.8.4</t>
  </si>
  <si>
    <t xml:space="preserve">Amino acid metabolism.amino acid degradation.aromatic amino acids.tyrosine</t>
  </si>
  <si>
    <t xml:space="preserve">4.6.8.4.1</t>
  </si>
  <si>
    <t xml:space="preserve">Amino acid metabolism.amino acid degradation.aromatic amino acids.tyrosine.tyrosine aminotransferase *(TAT)</t>
  </si>
  <si>
    <t xml:space="preserve">10.5.1</t>
  </si>
  <si>
    <t xml:space="preserve">Redox homeostasis.tocopherol biosynthesis.tyrosine aminotransferase</t>
  </si>
  <si>
    <t xml:space="preserve">15.5.9.1.1</t>
  </si>
  <si>
    <t xml:space="preserve">RNA biosynthesis.transcriptional regulation.AP2/ERF  transcription factor superfamily.transcription factor (ERF) activities.subgroup ERF-I transcription factor</t>
  </si>
  <si>
    <t xml:space="preserve">0.8832557161143597</t>
  </si>
  <si>
    <t xml:space="preserve">18.3</t>
  </si>
  <si>
    <t xml:space="preserve">Protein modification.lipidation</t>
  </si>
  <si>
    <t xml:space="preserve">0.8879886917748068</t>
  </si>
  <si>
    <t xml:space="preserve">18.3.5</t>
  </si>
  <si>
    <t xml:space="preserve">Protein modification.lipidation.protein de-S-acylation</t>
  </si>
  <si>
    <t xml:space="preserve">18.3.5.1</t>
  </si>
  <si>
    <t xml:space="preserve">Protein modification.lipidation.protein de-S-acylation.protein de-S-acylation enzyme *(ABAPT)</t>
  </si>
  <si>
    <t xml:space="preserve">5</t>
  </si>
  <si>
    <t xml:space="preserve">Lipid metabolism</t>
  </si>
  <si>
    <t xml:space="preserve">0.8886202685084654</t>
  </si>
  <si>
    <t xml:space="preserve">26.10.3.1.6</t>
  </si>
  <si>
    <t xml:space="preserve">External stimuli response.pathogen.defense mechanisms.systemic acquired resistance (SAR).regulatory protein *(NIMIN1)</t>
  </si>
  <si>
    <t xml:space="preserve">0.8927256646749595</t>
  </si>
  <si>
    <t xml:space="preserve">26.10.3.1.7</t>
  </si>
  <si>
    <t xml:space="preserve">External stimuli response.pathogen.defense mechanisms.systemic acquired resistance (SAR).regulatory protein *(NIMIN2)</t>
  </si>
  <si>
    <t xml:space="preserve">9.1.4.3</t>
  </si>
  <si>
    <t xml:space="preserve">Secondary metabolism.terpenoids.terpene biosynthesis.triterpenoid synthase</t>
  </si>
  <si>
    <t xml:space="preserve">0.8974664678829216</t>
  </si>
  <si>
    <t xml:space="preserve">50.5.4</t>
  </si>
  <si>
    <t xml:space="preserve">Enzyme classification.EC_5 isomerases.EC_5.4 intramolecular transferase</t>
  </si>
  <si>
    <t xml:space="preserve">15.5.3.2.15</t>
  </si>
  <si>
    <t xml:space="preserve">RNA biosynthesis.transcriptional regulation.MYB  transcription factor superfamily.R2R3-MYB transcription factor family.subgroup-19/20 transcription factor</t>
  </si>
  <si>
    <t xml:space="preserve">0.9022109340565159</t>
  </si>
  <si>
    <t xml:space="preserve">11.10.1.1</t>
  </si>
  <si>
    <t xml:space="preserve">Phytohormone action.signalling peptides.NCRP (non-cysteine-rich-peptide) category.PIP/PIPL-peptide activity</t>
  </si>
  <si>
    <t xml:space="preserve">0.9069588954610017</t>
  </si>
  <si>
    <t xml:space="preserve">11.10.1.1.1</t>
  </si>
  <si>
    <t xml:space="preserve">Phytohormone action.signalling peptides.NCRP (non-cysteine-rich-peptide) category.PIP/PIPL-peptide activity.PIP/PIPL-precursor polypeptide</t>
  </si>
  <si>
    <t xml:space="preserve">50.2.1</t>
  </si>
  <si>
    <t xml:space="preserve">Enzyme classification.EC_2 transferases.EC_2.1 transferase transferring one-carbon group</t>
  </si>
  <si>
    <t xml:space="preserve">0.9121820271223835</t>
  </si>
  <si>
    <t xml:space="preserve">4.2.1</t>
  </si>
  <si>
    <t xml:space="preserve">Amino acid metabolism.aspartate group amino acid biosynthesis.asparagine</t>
  </si>
  <si>
    <t xml:space="preserve">0.9307452349980427</t>
  </si>
  <si>
    <t xml:space="preserve">4.2.1.1</t>
  </si>
  <si>
    <t xml:space="preserve">Amino acid metabolism.aspartate group amino acid biosynthesis.asparagine.glutamine-dependent asparagine synthetase *(ASN)</t>
  </si>
  <si>
    <t xml:space="preserve">50.6</t>
  </si>
  <si>
    <t xml:space="preserve">Enzyme classification.EC_6 ligases</t>
  </si>
  <si>
    <t xml:space="preserve">50.6.3</t>
  </si>
  <si>
    <t xml:space="preserve">Enzyme classification.EC_6 ligases.EC_6.3 ligase forming carbon-nitrogen bond</t>
  </si>
  <si>
    <t xml:space="preserve">19.4.2.2</t>
  </si>
  <si>
    <t xml:space="preserve">Protein homeostasis.proteolysis.serine-type peptidase activities.S10-class carboxypeptidase *(SCPL)</t>
  </si>
  <si>
    <t xml:space="preserve">0.932391851216765</t>
  </si>
  <si>
    <t xml:space="preserve">26</t>
  </si>
  <si>
    <t xml:space="preserve">External stimuli response</t>
  </si>
  <si>
    <t xml:space="preserve">0.9382802433220119</t>
  </si>
  <si>
    <t xml:space="preserve">15.5.1.1</t>
  </si>
  <si>
    <t xml:space="preserve">RNA biosynthesis.transcriptional regulation.C2C2 transcription factor superfamily.BBX transcription factor families</t>
  </si>
  <si>
    <t xml:space="preserve">0.9405902123694135</t>
  </si>
  <si>
    <t xml:space="preserve">12</t>
  </si>
  <si>
    <t xml:space="preserve">Chromatin organisation</t>
  </si>
  <si>
    <t xml:space="preserve">0.9425139573012569</t>
  </si>
  <si>
    <t xml:space="preserve">12.3</t>
  </si>
  <si>
    <t xml:space="preserve">Chromatin organisation.post-translational histone modification</t>
  </si>
  <si>
    <t xml:space="preserve">12.3.2</t>
  </si>
  <si>
    <t xml:space="preserve">Chromatin organisation.post-translational histone modification.histone acetylation</t>
  </si>
  <si>
    <t xml:space="preserve">12.3.2.3</t>
  </si>
  <si>
    <t xml:space="preserve">Chromatin organisation.post-translational histone modification.histone acetylation.HD1-type histone deacetylase family</t>
  </si>
  <si>
    <t xml:space="preserve">12.3.2.3.3</t>
  </si>
  <si>
    <t xml:space="preserve">Chromatin organisation.post-translational histone modification.histone acetylation.HD1-type histone deacetylase family.class-III histone deacetylase</t>
  </si>
  <si>
    <t xml:space="preserve">11.10.2</t>
  </si>
  <si>
    <t xml:space="preserve">Phytohormone action.signalling peptides.CRP (cysteine-rich-peptide) category</t>
  </si>
  <si>
    <t xml:space="preserve">0.9450481714405092</t>
  </si>
  <si>
    <t xml:space="preserve">11.10.2.1</t>
  </si>
  <si>
    <t xml:space="preserve">Phytohormone action.signalling peptides.CRP (cysteine-rich-peptide) category.GASA/GAST-peptide activity</t>
  </si>
  <si>
    <t xml:space="preserve">11.10.2.1.1</t>
  </si>
  <si>
    <t xml:space="preserve">Phytohormone action.signalling peptides.CRP (cysteine-rich-peptide) category.GASA/GAST-peptide activity.GASA-precursor polypeptide</t>
  </si>
  <si>
    <t xml:space="preserve">27.14</t>
  </si>
  <si>
    <t xml:space="preserve">Multi-process regulation.MAP kinase cascade signalling</t>
  </si>
  <si>
    <t xml:space="preserve">0.9474581317016435</t>
  </si>
  <si>
    <t xml:space="preserve">1.4.2</t>
  </si>
  <si>
    <t xml:space="preserve">Photosynthesis.CAM/C4 photosynthesis.phosphoenolpyruvate (PEP) carboxylase activity</t>
  </si>
  <si>
    <t xml:space="preserve">0.954593600678149</t>
  </si>
  <si>
    <t xml:space="preserve">1.4.2.2</t>
  </si>
  <si>
    <t xml:space="preserve">Photosynthesis.CAM/C4 photosynthesis.phosphoenolpyruvate (PEP) carboxylase activity.regulatory PPC-phosphorylating kinase *(PPCK)</t>
  </si>
  <si>
    <t xml:space="preserve">18.4.4.7</t>
  </si>
  <si>
    <t xml:space="preserve">Protein modification.phosphorylation.CAMK protein kinase superfamily.PPCK PEP carboxylase kinase</t>
  </si>
  <si>
    <t xml:space="preserve">15.5.3</t>
  </si>
  <si>
    <t xml:space="preserve">RNA biosynthesis.transcriptional regulation.MYB  transcription factor superfamily</t>
  </si>
  <si>
    <t xml:space="preserve">0.9568688666213212</t>
  </si>
  <si>
    <t xml:space="preserve">15.5.3.2</t>
  </si>
  <si>
    <t xml:space="preserve">RNA biosynthesis.transcriptional regulation.MYB  transcription factor superfamily.R2R3-MYB transcription factor family</t>
  </si>
  <si>
    <t xml:space="preserve">15.5.42</t>
  </si>
  <si>
    <t xml:space="preserve">RNA biosynthesis.transcriptional regulation.PLATZ-type transcription factor</t>
  </si>
  <si>
    <t xml:space="preserve">0.9593688447854296</t>
  </si>
  <si>
    <t xml:space="preserve">15.5.1</t>
  </si>
  <si>
    <t xml:space="preserve">RNA biosynthesis.transcriptional regulation.C2C2 transcription factor superfamily</t>
  </si>
  <si>
    <t xml:space="preserve">0.9624567929643325</t>
  </si>
  <si>
    <t xml:space="preserve">18.4.24.2.1</t>
  </si>
  <si>
    <t xml:space="preserve">Protein modification.phosphorylation.protein serine/threonine phosphatase superfamily.PPM/PP2C Mn/Mg-dependent phosphatase families.clade A phosphatase</t>
  </si>
  <si>
    <t xml:space="preserve">0.9641455472218103</t>
  </si>
  <si>
    <t xml:space="preserve">5.1</t>
  </si>
  <si>
    <t xml:space="preserve">Lipid metabolism.fatty acid metabolism</t>
  </si>
  <si>
    <t xml:space="preserve">0.9689235367890094</t>
  </si>
  <si>
    <t xml:space="preserve">5.1.9</t>
  </si>
  <si>
    <t xml:space="preserve">Lipid metabolism.fatty acid metabolism.fatty acid degradation</t>
  </si>
  <si>
    <t xml:space="preserve">5.1.9.6</t>
  </si>
  <si>
    <t xml:space="preserve">Lipid metabolism.fatty acid metabolism.fatty acid degradation.glyoxylate cycle</t>
  </si>
  <si>
    <t xml:space="preserve">5.1.9.6.6</t>
  </si>
  <si>
    <t xml:space="preserve">Lipid metabolism.fatty acid metabolism.fatty acid degradation.glyoxylate cycle.acetate-malate shunt</t>
  </si>
  <si>
    <t xml:space="preserve">5.1.9.6.6.1</t>
  </si>
  <si>
    <t xml:space="preserve">Lipid metabolism.fatty acid metabolism.fatty acid degradation.glyoxylate cycle.acetate-malate shunt.peroxisomal acetyl-CoA synthetase *(ACN/BZU)</t>
  </si>
  <si>
    <t xml:space="preserve">24.2.6</t>
  </si>
  <si>
    <t xml:space="preserve">Solute transport.carrier-mediated transport.TOC superfamily</t>
  </si>
  <si>
    <t xml:space="preserve">0.9695472320823937</t>
  </si>
  <si>
    <t xml:space="preserve">24.2.6.1</t>
  </si>
  <si>
    <t xml:space="preserve">Solute transport.carrier-mediated transport.TOC superfamily.sugar efflux transporter *(SWEET)</t>
  </si>
  <si>
    <t xml:space="preserve">5.8.1</t>
  </si>
  <si>
    <t xml:space="preserve">Lipid metabolism.cytoplasmic lipid droplet-associated activities.lipid droplet-plasma membrane tethering complex</t>
  </si>
  <si>
    <t xml:space="preserve">0.9784826918480849</t>
  </si>
  <si>
    <t xml:space="preserve">5.8.1.2</t>
  </si>
  <si>
    <t xml:space="preserve">Lipid metabolism.cytoplasmic lipid droplet-associated activities.lipid droplet-plasma membrane tethering complex.plasma membrane-localized component *(LIPA)</t>
  </si>
  <si>
    <t xml:space="preserve">11.4</t>
  </si>
  <si>
    <t xml:space="preserve">Phytohormone action.cytokinin</t>
  </si>
  <si>
    <t xml:space="preserve">0.9796954152645772</t>
  </si>
  <si>
    <t xml:space="preserve">11.4.4</t>
  </si>
  <si>
    <t xml:space="preserve">Phytohormone action.cytokinin.transport</t>
  </si>
  <si>
    <t xml:space="preserve">11.4.4.1</t>
  </si>
  <si>
    <t xml:space="preserve">Phytohormone action.cytokinin.transport.cytokinin transporter *(ABCG14)</t>
  </si>
  <si>
    <t xml:space="preserve">11.1</t>
  </si>
  <si>
    <t xml:space="preserve">Phytohormone action.abscisic acid</t>
  </si>
  <si>
    <t xml:space="preserve">0.9808231085500521</t>
  </si>
  <si>
    <t xml:space="preserve">19.4.2</t>
  </si>
  <si>
    <t xml:space="preserve">Protein homeostasis.proteolysis.serine-type peptidase activities</t>
  </si>
  <si>
    <t xml:space="preserve">0.985616725500997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1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3">
    <dxf>
      <font>
        <name val="Arial"/>
        <family val="2"/>
        <color rgb="FF800080"/>
      </font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18.62"/>
    <col collapsed="false" customWidth="true" hidden="false" outlineLevel="0" max="3" min="3" style="0" width="7.44"/>
    <col collapsed="false" customWidth="true" hidden="false" outlineLevel="0" max="4" min="4" style="0" width="20.81"/>
    <col collapsed="false" customWidth="false" hidden="false" outlineLevel="0" max="5" min="5" style="1" width="9.08"/>
  </cols>
  <sheetData>
    <row r="1" customFormat="false" ht="13.5" hidden="false" customHeight="false" outlineLevel="0" collapsed="false">
      <c r="A1" s="2" t="s">
        <v>0</v>
      </c>
      <c r="B1" s="2"/>
      <c r="C1" s="2"/>
      <c r="D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3" hidden="false" customHeight="false" outlineLevel="0" collapsed="false">
      <c r="A3" s="4" t="s">
        <v>5</v>
      </c>
      <c r="B3" s="4" t="s">
        <v>6</v>
      </c>
      <c r="C3" s="4" t="n">
        <v>32</v>
      </c>
      <c r="D3" s="4" t="s">
        <v>7</v>
      </c>
      <c r="E3" s="5"/>
    </row>
    <row r="4" customFormat="false" ht="13" hidden="false" customHeight="false" outlineLevel="0" collapsed="false">
      <c r="A4" s="4" t="s">
        <v>8</v>
      </c>
      <c r="B4" s="4" t="s">
        <v>9</v>
      </c>
      <c r="C4" s="4" t="n">
        <v>5</v>
      </c>
      <c r="D4" s="4" t="s">
        <v>10</v>
      </c>
      <c r="E4" s="5"/>
    </row>
    <row r="5" customFormat="false" ht="13" hidden="false" customHeight="false" outlineLevel="0" collapsed="false">
      <c r="A5" s="4" t="s">
        <v>11</v>
      </c>
      <c r="B5" s="4" t="s">
        <v>12</v>
      </c>
      <c r="C5" s="4" t="n">
        <v>26</v>
      </c>
      <c r="D5" s="4" t="s">
        <v>13</v>
      </c>
      <c r="E5" s="5"/>
    </row>
    <row r="6" customFormat="false" ht="13" hidden="false" customHeight="false" outlineLevel="0" collapsed="false">
      <c r="A6" s="4" t="s">
        <v>14</v>
      </c>
      <c r="B6" s="4" t="s">
        <v>15</v>
      </c>
      <c r="C6" s="4" t="n">
        <v>4</v>
      </c>
      <c r="D6" s="4" t="s">
        <v>16</v>
      </c>
      <c r="E6" s="5"/>
    </row>
    <row r="7" customFormat="false" ht="13" hidden="false" customHeight="false" outlineLevel="0" collapsed="false">
      <c r="A7" s="4" t="s">
        <v>17</v>
      </c>
      <c r="B7" s="4" t="s">
        <v>18</v>
      </c>
      <c r="C7" s="4" t="n">
        <v>4</v>
      </c>
      <c r="D7" s="4" t="s">
        <v>19</v>
      </c>
      <c r="E7" s="5"/>
    </row>
    <row r="8" customFormat="false" ht="13" hidden="false" customHeight="false" outlineLevel="0" collapsed="false">
      <c r="A8" s="4" t="s">
        <v>20</v>
      </c>
      <c r="B8" s="4" t="s">
        <v>21</v>
      </c>
      <c r="C8" s="4" t="n">
        <v>4</v>
      </c>
      <c r="D8" s="4" t="s">
        <v>22</v>
      </c>
      <c r="E8" s="5"/>
    </row>
    <row r="9" customFormat="false" ht="13" hidden="false" customHeight="false" outlineLevel="0" collapsed="false">
      <c r="A9" s="4" t="s">
        <v>23</v>
      </c>
      <c r="B9" s="4" t="s">
        <v>24</v>
      </c>
      <c r="C9" s="4" t="n">
        <v>68</v>
      </c>
      <c r="D9" s="4" t="s">
        <v>25</v>
      </c>
      <c r="E9" s="5"/>
    </row>
    <row r="10" customFormat="false" ht="13" hidden="false" customHeight="false" outlineLevel="0" collapsed="false">
      <c r="A10" s="4" t="s">
        <v>26</v>
      </c>
      <c r="B10" s="4" t="s">
        <v>27</v>
      </c>
      <c r="C10" s="4" t="n">
        <v>67</v>
      </c>
      <c r="D10" s="4" t="s">
        <v>28</v>
      </c>
      <c r="E10" s="5"/>
    </row>
    <row r="11" customFormat="false" ht="13" hidden="false" customHeight="false" outlineLevel="0" collapsed="false">
      <c r="A11" s="4" t="s">
        <v>29</v>
      </c>
      <c r="B11" s="4" t="s">
        <v>30</v>
      </c>
      <c r="C11" s="4" t="n">
        <v>22</v>
      </c>
      <c r="D11" s="4" t="s">
        <v>31</v>
      </c>
      <c r="E11" s="5"/>
    </row>
    <row r="12" customFormat="false" ht="13" hidden="false" customHeight="false" outlineLevel="0" collapsed="false">
      <c r="A12" s="4" t="s">
        <v>32</v>
      </c>
      <c r="B12" s="4" t="s">
        <v>33</v>
      </c>
      <c r="C12" s="4" t="n">
        <v>6</v>
      </c>
      <c r="D12" s="4" t="s">
        <v>34</v>
      </c>
      <c r="E12" s="5"/>
    </row>
    <row r="13" customFormat="false" ht="13" hidden="false" customHeight="false" outlineLevel="0" collapsed="false">
      <c r="A13" s="4" t="s">
        <v>35</v>
      </c>
      <c r="B13" s="4" t="s">
        <v>36</v>
      </c>
      <c r="C13" s="4" t="n">
        <v>15</v>
      </c>
      <c r="D13" s="4" t="s">
        <v>37</v>
      </c>
      <c r="E13" s="5"/>
    </row>
    <row r="14" customFormat="false" ht="13" hidden="false" customHeight="false" outlineLevel="0" collapsed="false">
      <c r="A14" s="4" t="s">
        <v>38</v>
      </c>
      <c r="B14" s="4" t="s">
        <v>39</v>
      </c>
      <c r="C14" s="4" t="n">
        <v>15</v>
      </c>
      <c r="D14" s="4" t="s">
        <v>37</v>
      </c>
      <c r="E14" s="5"/>
    </row>
    <row r="15" customFormat="false" ht="13" hidden="false" customHeight="false" outlineLevel="0" collapsed="false">
      <c r="A15" s="4" t="s">
        <v>40</v>
      </c>
      <c r="B15" s="4" t="s">
        <v>41</v>
      </c>
      <c r="C15" s="4" t="n">
        <v>2</v>
      </c>
      <c r="D15" s="4" t="s">
        <v>42</v>
      </c>
      <c r="E15" s="5"/>
    </row>
    <row r="16" customFormat="false" ht="13" hidden="false" customHeight="false" outlineLevel="0" collapsed="false">
      <c r="A16" s="4" t="s">
        <v>43</v>
      </c>
      <c r="B16" s="4" t="s">
        <v>44</v>
      </c>
      <c r="C16" s="4" t="n">
        <v>2</v>
      </c>
      <c r="D16" s="4" t="s">
        <v>45</v>
      </c>
    </row>
    <row r="17" customFormat="false" ht="13" hidden="false" customHeight="false" outlineLevel="0" collapsed="false">
      <c r="A17" s="4" t="s">
        <v>46</v>
      </c>
      <c r="B17" s="4" t="s">
        <v>47</v>
      </c>
      <c r="C17" s="4" t="n">
        <v>2</v>
      </c>
      <c r="D17" s="4" t="s">
        <v>45</v>
      </c>
    </row>
    <row r="18" customFormat="false" ht="13" hidden="false" customHeight="false" outlineLevel="0" collapsed="false">
      <c r="A18" s="4" t="s">
        <v>48</v>
      </c>
      <c r="B18" s="4" t="s">
        <v>49</v>
      </c>
      <c r="C18" s="4" t="n">
        <v>2</v>
      </c>
      <c r="D18" s="4" t="s">
        <v>45</v>
      </c>
    </row>
    <row r="19" customFormat="false" ht="13" hidden="false" customHeight="false" outlineLevel="0" collapsed="false">
      <c r="A19" s="4" t="s">
        <v>50</v>
      </c>
      <c r="B19" s="4" t="s">
        <v>51</v>
      </c>
      <c r="C19" s="4" t="n">
        <v>3</v>
      </c>
      <c r="D19" s="4" t="s">
        <v>52</v>
      </c>
    </row>
    <row r="20" customFormat="false" ht="13" hidden="false" customHeight="false" outlineLevel="0" collapsed="false">
      <c r="A20" s="4" t="s">
        <v>53</v>
      </c>
      <c r="B20" s="4" t="s">
        <v>54</v>
      </c>
      <c r="C20" s="4" t="n">
        <v>3</v>
      </c>
      <c r="D20" s="4" t="s">
        <v>55</v>
      </c>
    </row>
    <row r="21" customFormat="false" ht="13" hidden="false" customHeight="false" outlineLevel="0" collapsed="false">
      <c r="A21" s="4" t="s">
        <v>56</v>
      </c>
      <c r="B21" s="4" t="s">
        <v>57</v>
      </c>
      <c r="C21" s="4" t="n">
        <v>3</v>
      </c>
      <c r="D21" s="4" t="s">
        <v>58</v>
      </c>
    </row>
    <row r="22" customFormat="false" ht="13" hidden="false" customHeight="false" outlineLevel="0" collapsed="false">
      <c r="A22" s="4" t="s">
        <v>59</v>
      </c>
      <c r="B22" s="4" t="s">
        <v>60</v>
      </c>
      <c r="C22" s="4" t="n">
        <v>3</v>
      </c>
      <c r="D22" s="4" t="s">
        <v>61</v>
      </c>
    </row>
    <row r="23" customFormat="false" ht="13" hidden="false" customHeight="false" outlineLevel="0" collapsed="false">
      <c r="A23" s="4" t="s">
        <v>62</v>
      </c>
      <c r="B23" s="4" t="s">
        <v>63</v>
      </c>
      <c r="C23" s="4" t="n">
        <v>9</v>
      </c>
      <c r="D23" s="4" t="s">
        <v>64</v>
      </c>
    </row>
    <row r="24" customFormat="false" ht="13" hidden="false" customHeight="false" outlineLevel="0" collapsed="false">
      <c r="A24" s="4" t="s">
        <v>65</v>
      </c>
      <c r="B24" s="4" t="s">
        <v>66</v>
      </c>
      <c r="C24" s="4" t="n">
        <v>2</v>
      </c>
      <c r="D24" s="4" t="s">
        <v>67</v>
      </c>
    </row>
    <row r="25" customFormat="false" ht="13" hidden="false" customHeight="false" outlineLevel="0" collapsed="false">
      <c r="A25" s="4" t="s">
        <v>68</v>
      </c>
      <c r="B25" s="4" t="s">
        <v>69</v>
      </c>
      <c r="C25" s="4" t="n">
        <v>2</v>
      </c>
      <c r="D25" s="4" t="s">
        <v>67</v>
      </c>
    </row>
    <row r="26" customFormat="false" ht="13" hidden="false" customHeight="false" outlineLevel="0" collapsed="false">
      <c r="A26" s="4" t="s">
        <v>70</v>
      </c>
      <c r="B26" s="4" t="s">
        <v>71</v>
      </c>
      <c r="C26" s="4" t="n">
        <v>2</v>
      </c>
      <c r="D26" s="4" t="s">
        <v>67</v>
      </c>
    </row>
    <row r="27" customFormat="false" ht="13" hidden="false" customHeight="false" outlineLevel="0" collapsed="false">
      <c r="A27" s="4" t="s">
        <v>72</v>
      </c>
      <c r="B27" s="4" t="s">
        <v>73</v>
      </c>
      <c r="C27" s="4" t="n">
        <v>1</v>
      </c>
      <c r="D27" s="4" t="s">
        <v>74</v>
      </c>
    </row>
    <row r="28" customFormat="false" ht="13" hidden="false" customHeight="false" outlineLevel="0" collapsed="false">
      <c r="A28" s="4" t="s">
        <v>75</v>
      </c>
      <c r="B28" s="4" t="s">
        <v>76</v>
      </c>
      <c r="C28" s="4" t="n">
        <v>2</v>
      </c>
      <c r="D28" s="4" t="s">
        <v>77</v>
      </c>
    </row>
    <row r="29" customFormat="false" ht="13" hidden="false" customHeight="false" outlineLevel="0" collapsed="false">
      <c r="A29" s="4" t="s">
        <v>78</v>
      </c>
      <c r="B29" s="4" t="s">
        <v>79</v>
      </c>
      <c r="C29" s="4" t="n">
        <v>2</v>
      </c>
      <c r="D29" s="4" t="s">
        <v>77</v>
      </c>
    </row>
    <row r="30" customFormat="false" ht="13" hidden="false" customHeight="false" outlineLevel="0" collapsed="false">
      <c r="A30" s="4" t="s">
        <v>80</v>
      </c>
      <c r="B30" s="4" t="s">
        <v>81</v>
      </c>
      <c r="C30" s="4" t="n">
        <v>2</v>
      </c>
      <c r="D30" s="4" t="s">
        <v>77</v>
      </c>
    </row>
    <row r="31" customFormat="false" ht="13" hidden="false" customHeight="false" outlineLevel="0" collapsed="false">
      <c r="A31" s="4" t="s">
        <v>82</v>
      </c>
      <c r="B31" s="4" t="s">
        <v>83</v>
      </c>
      <c r="C31" s="4" t="n">
        <v>2</v>
      </c>
      <c r="D31" s="4" t="s">
        <v>77</v>
      </c>
    </row>
    <row r="32" customFormat="false" ht="13" hidden="false" customHeight="false" outlineLevel="0" collapsed="false">
      <c r="A32" s="4" t="s">
        <v>84</v>
      </c>
      <c r="B32" s="4" t="s">
        <v>85</v>
      </c>
      <c r="C32" s="4" t="n">
        <v>2</v>
      </c>
      <c r="D32" s="4" t="s">
        <v>77</v>
      </c>
    </row>
    <row r="33" customFormat="false" ht="13" hidden="false" customHeight="false" outlineLevel="0" collapsed="false">
      <c r="A33" s="4" t="s">
        <v>86</v>
      </c>
      <c r="B33" s="4" t="s">
        <v>87</v>
      </c>
      <c r="C33" s="4" t="n">
        <v>2</v>
      </c>
      <c r="D33" s="4" t="s">
        <v>77</v>
      </c>
    </row>
    <row r="34" customFormat="false" ht="13" hidden="false" customHeight="false" outlineLevel="0" collapsed="false">
      <c r="A34" s="4" t="s">
        <v>88</v>
      </c>
      <c r="B34" s="4" t="s">
        <v>89</v>
      </c>
      <c r="C34" s="4" t="n">
        <v>2</v>
      </c>
      <c r="D34" s="4" t="s">
        <v>77</v>
      </c>
    </row>
    <row r="35" customFormat="false" ht="13" hidden="false" customHeight="false" outlineLevel="0" collapsed="false">
      <c r="A35" s="4" t="s">
        <v>90</v>
      </c>
      <c r="B35" s="4" t="s">
        <v>91</v>
      </c>
      <c r="C35" s="4" t="n">
        <v>2</v>
      </c>
      <c r="D35" s="4" t="s">
        <v>77</v>
      </c>
    </row>
    <row r="36" customFormat="false" ht="13" hidden="false" customHeight="false" outlineLevel="0" collapsed="false">
      <c r="A36" s="4" t="s">
        <v>92</v>
      </c>
      <c r="B36" s="4" t="s">
        <v>93</v>
      </c>
      <c r="C36" s="4" t="n">
        <v>2</v>
      </c>
      <c r="D36" s="4" t="s">
        <v>94</v>
      </c>
    </row>
    <row r="37" customFormat="false" ht="13" hidden="false" customHeight="false" outlineLevel="0" collapsed="false">
      <c r="A37" s="4" t="s">
        <v>95</v>
      </c>
      <c r="B37" s="4" t="s">
        <v>96</v>
      </c>
      <c r="C37" s="4" t="n">
        <v>2</v>
      </c>
      <c r="D37" s="4" t="s">
        <v>94</v>
      </c>
    </row>
    <row r="38" customFormat="false" ht="13" hidden="false" customHeight="false" outlineLevel="0" collapsed="false">
      <c r="A38" s="4" t="s">
        <v>97</v>
      </c>
      <c r="B38" s="4" t="s">
        <v>98</v>
      </c>
      <c r="C38" s="4" t="n">
        <v>5</v>
      </c>
      <c r="D38" s="4" t="s">
        <v>99</v>
      </c>
    </row>
    <row r="39" customFormat="false" ht="13" hidden="false" customHeight="false" outlineLevel="0" collapsed="false">
      <c r="A39" s="4" t="s">
        <v>100</v>
      </c>
      <c r="B39" s="4" t="s">
        <v>101</v>
      </c>
      <c r="C39" s="4" t="n">
        <v>10</v>
      </c>
      <c r="D39" s="4" t="s">
        <v>102</v>
      </c>
    </row>
    <row r="40" customFormat="false" ht="13" hidden="false" customHeight="false" outlineLevel="0" collapsed="false">
      <c r="A40" s="4" t="s">
        <v>103</v>
      </c>
      <c r="B40" s="4" t="s">
        <v>104</v>
      </c>
      <c r="C40" s="4" t="n">
        <v>1</v>
      </c>
      <c r="D40" s="4" t="s">
        <v>105</v>
      </c>
    </row>
    <row r="41" customFormat="false" ht="13" hidden="false" customHeight="false" outlineLevel="0" collapsed="false">
      <c r="A41" s="4" t="s">
        <v>106</v>
      </c>
      <c r="B41" s="4" t="s">
        <v>107</v>
      </c>
      <c r="C41" s="4" t="n">
        <v>1</v>
      </c>
      <c r="D41" s="4" t="s">
        <v>105</v>
      </c>
    </row>
    <row r="42" customFormat="false" ht="13" hidden="false" customHeight="false" outlineLevel="0" collapsed="false">
      <c r="A42" s="4" t="s">
        <v>108</v>
      </c>
      <c r="B42" s="4" t="s">
        <v>109</v>
      </c>
      <c r="C42" s="4" t="n">
        <v>1</v>
      </c>
      <c r="D42" s="4" t="s">
        <v>105</v>
      </c>
    </row>
    <row r="43" customFormat="false" ht="13" hidden="false" customHeight="false" outlineLevel="0" collapsed="false">
      <c r="A43" s="4" t="s">
        <v>110</v>
      </c>
      <c r="B43" s="4" t="s">
        <v>111</v>
      </c>
      <c r="C43" s="4" t="n">
        <v>1</v>
      </c>
      <c r="D43" s="4" t="s">
        <v>105</v>
      </c>
    </row>
    <row r="44" customFormat="false" ht="13" hidden="false" customHeight="false" outlineLevel="0" collapsed="false">
      <c r="A44" s="4" t="s">
        <v>112</v>
      </c>
      <c r="B44" s="4" t="s">
        <v>113</v>
      </c>
      <c r="C44" s="4" t="n">
        <v>1</v>
      </c>
      <c r="D44" s="4" t="s">
        <v>105</v>
      </c>
    </row>
    <row r="45" customFormat="false" ht="13" hidden="false" customHeight="false" outlineLevel="0" collapsed="false">
      <c r="A45" s="4" t="s">
        <v>114</v>
      </c>
      <c r="B45" s="4" t="s">
        <v>115</v>
      </c>
      <c r="C45" s="4" t="n">
        <v>1</v>
      </c>
      <c r="D45" s="4" t="s">
        <v>105</v>
      </c>
    </row>
    <row r="46" customFormat="false" ht="13" hidden="false" customHeight="false" outlineLevel="0" collapsed="false">
      <c r="A46" s="4" t="s">
        <v>116</v>
      </c>
      <c r="B46" s="4" t="s">
        <v>117</v>
      </c>
      <c r="C46" s="4" t="n">
        <v>1</v>
      </c>
      <c r="D46" s="4" t="s">
        <v>105</v>
      </c>
    </row>
    <row r="47" customFormat="false" ht="13" hidden="false" customHeight="false" outlineLevel="0" collapsed="false">
      <c r="A47" s="4" t="s">
        <v>118</v>
      </c>
      <c r="B47" s="4" t="s">
        <v>119</v>
      </c>
      <c r="C47" s="4" t="n">
        <v>1</v>
      </c>
      <c r="D47" s="4" t="s">
        <v>105</v>
      </c>
    </row>
    <row r="48" customFormat="false" ht="13" hidden="false" customHeight="false" outlineLevel="0" collapsed="false">
      <c r="A48" s="4" t="s">
        <v>120</v>
      </c>
      <c r="B48" s="4" t="s">
        <v>121</v>
      </c>
      <c r="C48" s="4" t="n">
        <v>1</v>
      </c>
      <c r="D48" s="4" t="s">
        <v>122</v>
      </c>
    </row>
    <row r="49" customFormat="false" ht="13" hidden="false" customHeight="false" outlineLevel="0" collapsed="false">
      <c r="A49" s="4" t="s">
        <v>123</v>
      </c>
      <c r="B49" s="4" t="s">
        <v>124</v>
      </c>
      <c r="C49" s="4" t="n">
        <v>1</v>
      </c>
      <c r="D49" s="4" t="s">
        <v>122</v>
      </c>
    </row>
    <row r="50" customFormat="false" ht="13" hidden="false" customHeight="false" outlineLevel="0" collapsed="false">
      <c r="A50" s="4" t="s">
        <v>125</v>
      </c>
      <c r="B50" s="4" t="s">
        <v>126</v>
      </c>
      <c r="C50" s="4" t="n">
        <v>4</v>
      </c>
      <c r="D50" s="4" t="s">
        <v>127</v>
      </c>
    </row>
    <row r="51" customFormat="false" ht="13" hidden="false" customHeight="false" outlineLevel="0" collapsed="false">
      <c r="A51" s="4" t="s">
        <v>128</v>
      </c>
      <c r="B51" s="4" t="s">
        <v>129</v>
      </c>
      <c r="C51" s="4" t="n">
        <v>7</v>
      </c>
      <c r="D51" s="4" t="s">
        <v>130</v>
      </c>
    </row>
    <row r="52" customFormat="false" ht="13" hidden="false" customHeight="false" outlineLevel="0" collapsed="false">
      <c r="A52" s="4" t="s">
        <v>131</v>
      </c>
      <c r="B52" s="4" t="s">
        <v>132</v>
      </c>
      <c r="C52" s="4" t="n">
        <v>1</v>
      </c>
      <c r="D52" s="4" t="s">
        <v>133</v>
      </c>
    </row>
    <row r="53" customFormat="false" ht="13" hidden="false" customHeight="false" outlineLevel="0" collapsed="false">
      <c r="A53" s="4" t="s">
        <v>134</v>
      </c>
      <c r="B53" s="4" t="s">
        <v>135</v>
      </c>
      <c r="C53" s="4" t="n">
        <v>1</v>
      </c>
      <c r="D53" s="4" t="s">
        <v>136</v>
      </c>
    </row>
    <row r="54" customFormat="false" ht="13" hidden="false" customHeight="false" outlineLevel="0" collapsed="false">
      <c r="A54" s="4" t="s">
        <v>137</v>
      </c>
      <c r="B54" s="4" t="s">
        <v>138</v>
      </c>
      <c r="C54" s="4" t="n">
        <v>2</v>
      </c>
      <c r="D54" s="4" t="s">
        <v>139</v>
      </c>
    </row>
    <row r="55" customFormat="false" ht="13" hidden="false" customHeight="false" outlineLevel="0" collapsed="false">
      <c r="A55" s="4" t="s">
        <v>140</v>
      </c>
      <c r="B55" s="4" t="s">
        <v>141</v>
      </c>
      <c r="C55" s="4" t="n">
        <v>1</v>
      </c>
      <c r="D55" s="4" t="s">
        <v>142</v>
      </c>
    </row>
    <row r="56" customFormat="false" ht="13" hidden="false" customHeight="false" outlineLevel="0" collapsed="false">
      <c r="A56" s="4" t="s">
        <v>143</v>
      </c>
      <c r="B56" s="4" t="s">
        <v>144</v>
      </c>
      <c r="C56" s="4" t="n">
        <v>1</v>
      </c>
      <c r="D56" s="4" t="s">
        <v>142</v>
      </c>
    </row>
    <row r="57" customFormat="false" ht="13" hidden="false" customHeight="false" outlineLevel="0" collapsed="false">
      <c r="A57" s="4" t="s">
        <v>145</v>
      </c>
      <c r="B57" s="4" t="s">
        <v>146</v>
      </c>
      <c r="C57" s="4" t="n">
        <v>1</v>
      </c>
      <c r="D57" s="4" t="s">
        <v>142</v>
      </c>
    </row>
    <row r="58" customFormat="false" ht="13" hidden="false" customHeight="false" outlineLevel="0" collapsed="false">
      <c r="A58" s="4" t="s">
        <v>147</v>
      </c>
      <c r="B58" s="4" t="s">
        <v>148</v>
      </c>
      <c r="C58" s="4" t="n">
        <v>1</v>
      </c>
      <c r="D58" s="4" t="s">
        <v>142</v>
      </c>
    </row>
    <row r="59" customFormat="false" ht="13" hidden="false" customHeight="false" outlineLevel="0" collapsed="false">
      <c r="A59" s="4" t="s">
        <v>149</v>
      </c>
      <c r="B59" s="4" t="s">
        <v>150</v>
      </c>
      <c r="C59" s="4" t="n">
        <v>1</v>
      </c>
      <c r="D59" s="4" t="s">
        <v>142</v>
      </c>
    </row>
    <row r="60" customFormat="false" ht="13" hidden="false" customHeight="false" outlineLevel="0" collapsed="false">
      <c r="A60" s="4" t="s">
        <v>151</v>
      </c>
      <c r="B60" s="4" t="s">
        <v>152</v>
      </c>
      <c r="C60" s="4" t="n">
        <v>1</v>
      </c>
      <c r="D60" s="4" t="s">
        <v>142</v>
      </c>
    </row>
    <row r="61" customFormat="false" ht="13" hidden="false" customHeight="false" outlineLevel="0" collapsed="false">
      <c r="A61" s="4" t="s">
        <v>153</v>
      </c>
      <c r="B61" s="4" t="s">
        <v>154</v>
      </c>
      <c r="C61" s="4" t="n">
        <v>1</v>
      </c>
      <c r="D61" s="4" t="s">
        <v>142</v>
      </c>
    </row>
    <row r="62" customFormat="false" ht="13" hidden="false" customHeight="false" outlineLevel="0" collapsed="false">
      <c r="A62" s="4" t="s">
        <v>155</v>
      </c>
      <c r="B62" s="4" t="s">
        <v>156</v>
      </c>
      <c r="C62" s="4" t="n">
        <v>1</v>
      </c>
      <c r="D62" s="4" t="s">
        <v>142</v>
      </c>
    </row>
    <row r="63" customFormat="false" ht="13" hidden="false" customHeight="false" outlineLevel="0" collapsed="false">
      <c r="A63" s="4" t="s">
        <v>157</v>
      </c>
      <c r="B63" s="4" t="s">
        <v>158</v>
      </c>
      <c r="C63" s="4" t="n">
        <v>1</v>
      </c>
      <c r="D63" s="4" t="s">
        <v>142</v>
      </c>
    </row>
    <row r="64" customFormat="false" ht="13" hidden="false" customHeight="false" outlineLevel="0" collapsed="false">
      <c r="A64" s="4" t="s">
        <v>159</v>
      </c>
      <c r="B64" s="4" t="s">
        <v>160</v>
      </c>
      <c r="C64" s="4" t="n">
        <v>1</v>
      </c>
      <c r="D64" s="4" t="s">
        <v>142</v>
      </c>
    </row>
    <row r="65" customFormat="false" ht="13" hidden="false" customHeight="false" outlineLevel="0" collapsed="false">
      <c r="A65" s="4" t="s">
        <v>161</v>
      </c>
      <c r="B65" s="4" t="s">
        <v>162</v>
      </c>
      <c r="C65" s="4" t="n">
        <v>1</v>
      </c>
      <c r="D65" s="4" t="s">
        <v>163</v>
      </c>
    </row>
    <row r="66" customFormat="false" ht="13" hidden="false" customHeight="false" outlineLevel="0" collapsed="false">
      <c r="A66" s="4" t="s">
        <v>164</v>
      </c>
      <c r="B66" s="4" t="s">
        <v>165</v>
      </c>
      <c r="C66" s="4" t="n">
        <v>1</v>
      </c>
      <c r="D66" s="4" t="s">
        <v>163</v>
      </c>
    </row>
    <row r="67" customFormat="false" ht="13" hidden="false" customHeight="false" outlineLevel="0" collapsed="false">
      <c r="A67" s="4" t="s">
        <v>166</v>
      </c>
      <c r="B67" s="4" t="s">
        <v>167</v>
      </c>
      <c r="C67" s="4" t="n">
        <v>1</v>
      </c>
      <c r="D67" s="4" t="s">
        <v>168</v>
      </c>
    </row>
    <row r="68" customFormat="false" ht="13" hidden="false" customHeight="false" outlineLevel="0" collapsed="false">
      <c r="A68" s="4" t="s">
        <v>169</v>
      </c>
      <c r="B68" s="4" t="s">
        <v>170</v>
      </c>
      <c r="C68" s="4" t="n">
        <v>4</v>
      </c>
      <c r="D68" s="4" t="s">
        <v>171</v>
      </c>
    </row>
    <row r="69" customFormat="false" ht="13" hidden="false" customHeight="false" outlineLevel="0" collapsed="false">
      <c r="A69" s="4" t="s">
        <v>172</v>
      </c>
      <c r="B69" s="4" t="s">
        <v>173</v>
      </c>
      <c r="C69" s="4" t="n">
        <v>2</v>
      </c>
      <c r="D69" s="4" t="s">
        <v>174</v>
      </c>
    </row>
    <row r="70" customFormat="false" ht="13" hidden="false" customHeight="false" outlineLevel="0" collapsed="false">
      <c r="A70" s="4" t="s">
        <v>175</v>
      </c>
      <c r="B70" s="4" t="s">
        <v>176</v>
      </c>
      <c r="C70" s="4" t="n">
        <v>3</v>
      </c>
      <c r="D70" s="4" t="s">
        <v>177</v>
      </c>
    </row>
    <row r="71" customFormat="false" ht="13" hidden="false" customHeight="false" outlineLevel="0" collapsed="false">
      <c r="A71" s="4" t="s">
        <v>178</v>
      </c>
      <c r="B71" s="4" t="s">
        <v>179</v>
      </c>
      <c r="C71" s="4" t="n">
        <v>1</v>
      </c>
      <c r="D71" s="4" t="s">
        <v>180</v>
      </c>
    </row>
    <row r="72" customFormat="false" ht="13" hidden="false" customHeight="false" outlineLevel="0" collapsed="false">
      <c r="A72" s="4" t="s">
        <v>181</v>
      </c>
      <c r="B72" s="4" t="s">
        <v>182</v>
      </c>
      <c r="C72" s="4" t="n">
        <v>1</v>
      </c>
      <c r="D72" s="4" t="s">
        <v>183</v>
      </c>
    </row>
    <row r="73" customFormat="false" ht="13" hidden="false" customHeight="false" outlineLevel="0" collapsed="false">
      <c r="A73" s="4" t="s">
        <v>184</v>
      </c>
      <c r="B73" s="4" t="s">
        <v>185</v>
      </c>
      <c r="C73" s="4" t="n">
        <v>1</v>
      </c>
      <c r="D73" s="4" t="s">
        <v>186</v>
      </c>
    </row>
    <row r="74" customFormat="false" ht="13" hidden="false" customHeight="false" outlineLevel="0" collapsed="false">
      <c r="A74" s="4" t="s">
        <v>187</v>
      </c>
      <c r="B74" s="4" t="s">
        <v>188</v>
      </c>
      <c r="C74" s="4" t="n">
        <v>3</v>
      </c>
      <c r="D74" s="4" t="s">
        <v>189</v>
      </c>
    </row>
    <row r="75" customFormat="false" ht="13" hidden="false" customHeight="false" outlineLevel="0" collapsed="false">
      <c r="A75" s="4" t="s">
        <v>190</v>
      </c>
      <c r="B75" s="4" t="s">
        <v>191</v>
      </c>
      <c r="C75" s="4" t="n">
        <v>3</v>
      </c>
      <c r="D75" s="4" t="s">
        <v>192</v>
      </c>
    </row>
    <row r="76" customFormat="false" ht="13" hidden="false" customHeight="false" outlineLevel="0" collapsed="false">
      <c r="A76" s="4" t="s">
        <v>193</v>
      </c>
      <c r="B76" s="4" t="s">
        <v>194</v>
      </c>
      <c r="C76" s="4" t="n">
        <v>1</v>
      </c>
      <c r="D76" s="4" t="s">
        <v>195</v>
      </c>
    </row>
    <row r="77" customFormat="false" ht="13" hidden="false" customHeight="false" outlineLevel="0" collapsed="false">
      <c r="A77" s="4" t="s">
        <v>196</v>
      </c>
      <c r="B77" s="4" t="s">
        <v>197</v>
      </c>
      <c r="C77" s="4" t="n">
        <v>1</v>
      </c>
      <c r="D77" s="4" t="s">
        <v>198</v>
      </c>
    </row>
    <row r="78" customFormat="false" ht="13" hidden="false" customHeight="false" outlineLevel="0" collapsed="false">
      <c r="A78" s="4" t="s">
        <v>199</v>
      </c>
      <c r="B78" s="4" t="s">
        <v>200</v>
      </c>
      <c r="C78" s="4" t="n">
        <v>3</v>
      </c>
      <c r="D78" s="4" t="s">
        <v>201</v>
      </c>
    </row>
    <row r="79" customFormat="false" ht="13" hidden="false" customHeight="false" outlineLevel="0" collapsed="false">
      <c r="A79" s="4" t="s">
        <v>202</v>
      </c>
      <c r="B79" s="4" t="s">
        <v>203</v>
      </c>
      <c r="C79" s="4" t="n">
        <v>1</v>
      </c>
      <c r="D79" s="4" t="s">
        <v>204</v>
      </c>
    </row>
    <row r="80" customFormat="false" ht="13" hidden="false" customHeight="false" outlineLevel="0" collapsed="false">
      <c r="A80" s="4" t="s">
        <v>205</v>
      </c>
      <c r="B80" s="4" t="s">
        <v>206</v>
      </c>
      <c r="C80" s="4" t="n">
        <v>1</v>
      </c>
      <c r="D80" s="4" t="s">
        <v>207</v>
      </c>
    </row>
    <row r="81" customFormat="false" ht="13" hidden="false" customHeight="false" outlineLevel="0" collapsed="false">
      <c r="A81" s="4" t="s">
        <v>208</v>
      </c>
      <c r="B81" s="4" t="s">
        <v>209</v>
      </c>
      <c r="C81" s="4" t="n">
        <v>1</v>
      </c>
      <c r="D81" s="4" t="s">
        <v>207</v>
      </c>
    </row>
    <row r="82" customFormat="false" ht="13" hidden="false" customHeight="false" outlineLevel="0" collapsed="false">
      <c r="A82" s="4" t="s">
        <v>210</v>
      </c>
      <c r="B82" s="4" t="s">
        <v>211</v>
      </c>
      <c r="C82" s="4" t="n">
        <v>1</v>
      </c>
      <c r="D82" s="4" t="s">
        <v>207</v>
      </c>
    </row>
    <row r="83" customFormat="false" ht="13" hidden="false" customHeight="false" outlineLevel="0" collapsed="false">
      <c r="A83" s="4" t="s">
        <v>212</v>
      </c>
      <c r="B83" s="4" t="s">
        <v>213</v>
      </c>
      <c r="C83" s="4" t="n">
        <v>1</v>
      </c>
      <c r="D83" s="4" t="s">
        <v>214</v>
      </c>
    </row>
    <row r="84" customFormat="false" ht="13" hidden="false" customHeight="false" outlineLevel="0" collapsed="false">
      <c r="A84" s="4" t="s">
        <v>215</v>
      </c>
      <c r="B84" s="4" t="s">
        <v>216</v>
      </c>
      <c r="C84" s="4" t="n">
        <v>3</v>
      </c>
      <c r="D84" s="4" t="s">
        <v>217</v>
      </c>
    </row>
    <row r="85" customFormat="false" ht="13" hidden="false" customHeight="false" outlineLevel="0" collapsed="false">
      <c r="A85" s="4" t="s">
        <v>218</v>
      </c>
      <c r="B85" s="4" t="s">
        <v>219</v>
      </c>
      <c r="C85" s="4" t="n">
        <v>1</v>
      </c>
      <c r="D85" s="4" t="s">
        <v>220</v>
      </c>
    </row>
    <row r="86" customFormat="false" ht="13" hidden="false" customHeight="false" outlineLevel="0" collapsed="false">
      <c r="A86" s="4" t="s">
        <v>221</v>
      </c>
      <c r="B86" s="4" t="s">
        <v>222</v>
      </c>
      <c r="C86" s="4" t="n">
        <v>2</v>
      </c>
      <c r="D86" s="4" t="s">
        <v>223</v>
      </c>
    </row>
    <row r="87" customFormat="false" ht="13" hidden="false" customHeight="false" outlineLevel="0" collapsed="false">
      <c r="A87" s="4" t="s">
        <v>224</v>
      </c>
      <c r="B87" s="4" t="s">
        <v>225</v>
      </c>
      <c r="C87" s="4" t="n">
        <v>7</v>
      </c>
      <c r="D87" s="4" t="s">
        <v>226</v>
      </c>
    </row>
    <row r="88" customFormat="false" ht="13" hidden="false" customHeight="false" outlineLevel="0" collapsed="false">
      <c r="A88" s="4" t="s">
        <v>227</v>
      </c>
      <c r="B88" s="4" t="s">
        <v>228</v>
      </c>
      <c r="C88" s="4" t="n">
        <v>8</v>
      </c>
      <c r="D88" s="4" t="s">
        <v>229</v>
      </c>
    </row>
    <row r="89" customFormat="false" ht="13" hidden="false" customHeight="false" outlineLevel="0" collapsed="false">
      <c r="A89" s="4" t="s">
        <v>230</v>
      </c>
      <c r="B89" s="4" t="s">
        <v>231</v>
      </c>
      <c r="C89" s="4" t="n">
        <v>1</v>
      </c>
      <c r="D89" s="4" t="s">
        <v>232</v>
      </c>
    </row>
    <row r="90" customFormat="false" ht="13" hidden="false" customHeight="false" outlineLevel="0" collapsed="false">
      <c r="A90" s="4" t="s">
        <v>233</v>
      </c>
      <c r="B90" s="4" t="s">
        <v>234</v>
      </c>
      <c r="C90" s="4" t="n">
        <v>1</v>
      </c>
      <c r="D90" s="4" t="s">
        <v>235</v>
      </c>
    </row>
    <row r="91" customFormat="false" ht="13" hidden="false" customHeight="false" outlineLevel="0" collapsed="false">
      <c r="A91" s="4" t="s">
        <v>236</v>
      </c>
      <c r="B91" s="4" t="s">
        <v>237</v>
      </c>
      <c r="C91" s="4" t="n">
        <v>1</v>
      </c>
      <c r="D91" s="4" t="s">
        <v>235</v>
      </c>
    </row>
    <row r="92" customFormat="false" ht="13" hidden="false" customHeight="false" outlineLevel="0" collapsed="false">
      <c r="A92" s="4" t="s">
        <v>238</v>
      </c>
      <c r="B92" s="4" t="s">
        <v>239</v>
      </c>
      <c r="C92" s="4" t="n">
        <v>1</v>
      </c>
      <c r="D92" s="4" t="s">
        <v>235</v>
      </c>
    </row>
    <row r="93" customFormat="false" ht="13" hidden="false" customHeight="false" outlineLevel="0" collapsed="false">
      <c r="A93" s="4" t="s">
        <v>240</v>
      </c>
      <c r="B93" s="4" t="s">
        <v>241</v>
      </c>
      <c r="C93" s="4" t="n">
        <v>1</v>
      </c>
      <c r="D93" s="4" t="s">
        <v>235</v>
      </c>
    </row>
    <row r="94" customFormat="false" ht="13" hidden="false" customHeight="false" outlineLevel="0" collapsed="false">
      <c r="A94" s="4" t="s">
        <v>242</v>
      </c>
      <c r="B94" s="4" t="s">
        <v>243</v>
      </c>
      <c r="C94" s="4" t="n">
        <v>1</v>
      </c>
      <c r="D94" s="4" t="s">
        <v>235</v>
      </c>
    </row>
    <row r="95" customFormat="false" ht="13" hidden="false" customHeight="false" outlineLevel="0" collapsed="false">
      <c r="A95" s="4" t="s">
        <v>244</v>
      </c>
      <c r="B95" s="4" t="s">
        <v>245</v>
      </c>
      <c r="C95" s="4" t="n">
        <v>1</v>
      </c>
      <c r="D95" s="4" t="s">
        <v>246</v>
      </c>
    </row>
    <row r="96" customFormat="false" ht="13" hidden="false" customHeight="false" outlineLevel="0" collapsed="false">
      <c r="A96" s="4" t="s">
        <v>247</v>
      </c>
      <c r="B96" s="4" t="s">
        <v>248</v>
      </c>
      <c r="C96" s="4" t="n">
        <v>1</v>
      </c>
      <c r="D96" s="4" t="s">
        <v>246</v>
      </c>
    </row>
    <row r="97" customFormat="false" ht="13" hidden="false" customHeight="false" outlineLevel="0" collapsed="false">
      <c r="A97" s="4" t="s">
        <v>249</v>
      </c>
      <c r="B97" s="4" t="s">
        <v>250</v>
      </c>
      <c r="C97" s="4" t="n">
        <v>16</v>
      </c>
      <c r="D97" s="4" t="s">
        <v>251</v>
      </c>
    </row>
    <row r="98" customFormat="false" ht="13" hidden="false" customHeight="false" outlineLevel="0" collapsed="false">
      <c r="A98" s="4" t="s">
        <v>252</v>
      </c>
      <c r="B98" s="4" t="s">
        <v>253</v>
      </c>
      <c r="C98" s="4" t="n">
        <v>1</v>
      </c>
      <c r="D98" s="4" t="s">
        <v>254</v>
      </c>
    </row>
    <row r="99" customFormat="false" ht="13" hidden="false" customHeight="false" outlineLevel="0" collapsed="false">
      <c r="A99" s="4" t="s">
        <v>255</v>
      </c>
      <c r="B99" s="4" t="s">
        <v>256</v>
      </c>
      <c r="C99" s="4" t="n">
        <v>6</v>
      </c>
      <c r="D99" s="4" t="s">
        <v>257</v>
      </c>
    </row>
    <row r="100" customFormat="false" ht="13" hidden="false" customHeight="false" outlineLevel="0" collapsed="false">
      <c r="A100" s="4" t="s">
        <v>258</v>
      </c>
      <c r="B100" s="4" t="s">
        <v>259</v>
      </c>
      <c r="C100" s="4" t="n">
        <v>2</v>
      </c>
      <c r="D100" s="4" t="s">
        <v>260</v>
      </c>
    </row>
    <row r="101" customFormat="false" ht="13" hidden="false" customHeight="false" outlineLevel="0" collapsed="false">
      <c r="A101" s="4" t="s">
        <v>261</v>
      </c>
      <c r="B101" s="4" t="s">
        <v>262</v>
      </c>
      <c r="C101" s="4" t="n">
        <v>1</v>
      </c>
      <c r="D101" s="4" t="s">
        <v>263</v>
      </c>
    </row>
    <row r="102" customFormat="false" ht="13" hidden="false" customHeight="false" outlineLevel="0" collapsed="false">
      <c r="A102" s="4" t="s">
        <v>264</v>
      </c>
      <c r="B102" s="4" t="s">
        <v>265</v>
      </c>
      <c r="C102" s="4" t="n">
        <v>1</v>
      </c>
      <c r="D102" s="4" t="s">
        <v>263</v>
      </c>
    </row>
    <row r="103" customFormat="false" ht="13" hidden="false" customHeight="false" outlineLevel="0" collapsed="false">
      <c r="A103" s="4" t="s">
        <v>266</v>
      </c>
      <c r="B103" s="4" t="s">
        <v>267</v>
      </c>
      <c r="C103" s="4" t="n">
        <v>1</v>
      </c>
      <c r="D103" s="4" t="s">
        <v>263</v>
      </c>
    </row>
    <row r="104" customFormat="false" ht="13" hidden="false" customHeight="false" outlineLevel="0" collapsed="false">
      <c r="A104" s="4" t="s">
        <v>268</v>
      </c>
      <c r="B104" s="4" t="s">
        <v>269</v>
      </c>
      <c r="C104" s="4" t="n">
        <v>1</v>
      </c>
      <c r="D104" s="4" t="s">
        <v>263</v>
      </c>
    </row>
    <row r="105" customFormat="false" ht="13" hidden="false" customHeight="false" outlineLevel="0" collapsed="false">
      <c r="A105" s="4" t="s">
        <v>270</v>
      </c>
      <c r="B105" s="4" t="s">
        <v>271</v>
      </c>
      <c r="C105" s="4" t="n">
        <v>1</v>
      </c>
      <c r="D105" s="4" t="s">
        <v>272</v>
      </c>
    </row>
    <row r="106" customFormat="false" ht="13" hidden="false" customHeight="false" outlineLevel="0" collapsed="false">
      <c r="A106" s="4" t="s">
        <v>273</v>
      </c>
      <c r="B106" s="4" t="s">
        <v>274</v>
      </c>
      <c r="C106" s="4" t="n">
        <v>1</v>
      </c>
      <c r="D106" s="4" t="s">
        <v>272</v>
      </c>
    </row>
    <row r="107" customFormat="false" ht="13" hidden="false" customHeight="false" outlineLevel="0" collapsed="false">
      <c r="A107" s="4" t="s">
        <v>275</v>
      </c>
      <c r="B107" s="4" t="s">
        <v>276</v>
      </c>
      <c r="C107" s="4" t="n">
        <v>1</v>
      </c>
      <c r="D107" s="4" t="s">
        <v>272</v>
      </c>
    </row>
    <row r="108" customFormat="false" ht="13" hidden="false" customHeight="false" outlineLevel="0" collapsed="false">
      <c r="A108" s="4" t="s">
        <v>277</v>
      </c>
      <c r="B108" s="4" t="s">
        <v>278</v>
      </c>
      <c r="C108" s="4" t="n">
        <v>1</v>
      </c>
      <c r="D108" s="4" t="s">
        <v>272</v>
      </c>
    </row>
    <row r="109" customFormat="false" ht="13" hidden="false" customHeight="false" outlineLevel="0" collapsed="false">
      <c r="A109" s="4" t="s">
        <v>279</v>
      </c>
      <c r="B109" s="4" t="s">
        <v>280</v>
      </c>
      <c r="C109" s="4" t="n">
        <v>1</v>
      </c>
      <c r="D109" s="4" t="s">
        <v>272</v>
      </c>
    </row>
    <row r="110" customFormat="false" ht="13" hidden="false" customHeight="false" outlineLevel="0" collapsed="false">
      <c r="A110" s="4" t="s">
        <v>281</v>
      </c>
      <c r="B110" s="4" t="s">
        <v>282</v>
      </c>
      <c r="C110" s="4" t="n">
        <v>39</v>
      </c>
      <c r="D110" s="4" t="s">
        <v>283</v>
      </c>
    </row>
    <row r="111" customFormat="false" ht="13" hidden="false" customHeight="false" outlineLevel="0" collapsed="false">
      <c r="A111" s="4" t="s">
        <v>284</v>
      </c>
      <c r="B111" s="4" t="s">
        <v>285</v>
      </c>
      <c r="C111" s="4" t="n">
        <v>1</v>
      </c>
      <c r="D111" s="4" t="s">
        <v>286</v>
      </c>
    </row>
    <row r="112" customFormat="false" ht="13" hidden="false" customHeight="false" outlineLevel="0" collapsed="false">
      <c r="A112" s="4" t="s">
        <v>287</v>
      </c>
      <c r="B112" s="4" t="s">
        <v>288</v>
      </c>
      <c r="C112" s="4" t="n">
        <v>1</v>
      </c>
      <c r="D112" s="4" t="s">
        <v>286</v>
      </c>
    </row>
    <row r="113" customFormat="false" ht="13" hidden="false" customHeight="false" outlineLevel="0" collapsed="false">
      <c r="A113" s="4" t="s">
        <v>289</v>
      </c>
      <c r="B113" s="4" t="s">
        <v>290</v>
      </c>
      <c r="C113" s="4" t="n">
        <v>1</v>
      </c>
      <c r="D113" s="4" t="s">
        <v>286</v>
      </c>
    </row>
    <row r="114" customFormat="false" ht="13" hidden="false" customHeight="false" outlineLevel="0" collapsed="false">
      <c r="A114" s="4" t="s">
        <v>291</v>
      </c>
      <c r="B114" s="4" t="s">
        <v>292</v>
      </c>
      <c r="C114" s="4" t="n">
        <v>1</v>
      </c>
      <c r="D114" s="4" t="s">
        <v>293</v>
      </c>
    </row>
    <row r="115" customFormat="false" ht="13" hidden="false" customHeight="false" outlineLevel="0" collapsed="false">
      <c r="A115" s="4" t="s">
        <v>294</v>
      </c>
      <c r="B115" s="4" t="s">
        <v>295</v>
      </c>
      <c r="C115" s="4" t="n">
        <v>1</v>
      </c>
      <c r="D115" s="4" t="s">
        <v>293</v>
      </c>
    </row>
    <row r="116" customFormat="false" ht="13" hidden="false" customHeight="false" outlineLevel="0" collapsed="false">
      <c r="A116" s="4" t="s">
        <v>296</v>
      </c>
      <c r="B116" s="4" t="s">
        <v>297</v>
      </c>
      <c r="C116" s="4" t="n">
        <v>1</v>
      </c>
      <c r="D116" s="4" t="s">
        <v>298</v>
      </c>
    </row>
    <row r="117" customFormat="false" ht="13" hidden="false" customHeight="false" outlineLevel="0" collapsed="false">
      <c r="A117" s="4" t="s">
        <v>299</v>
      </c>
      <c r="B117" s="4" t="s">
        <v>300</v>
      </c>
      <c r="C117" s="4" t="n">
        <v>1</v>
      </c>
      <c r="D117" s="4" t="s">
        <v>301</v>
      </c>
    </row>
    <row r="118" customFormat="false" ht="13" hidden="false" customHeight="false" outlineLevel="0" collapsed="false">
      <c r="A118" s="4" t="s">
        <v>302</v>
      </c>
      <c r="B118" s="4" t="s">
        <v>303</v>
      </c>
      <c r="C118" s="4" t="n">
        <v>22</v>
      </c>
      <c r="D118" s="4" t="s">
        <v>304</v>
      </c>
    </row>
    <row r="119" customFormat="false" ht="13" hidden="false" customHeight="false" outlineLevel="0" collapsed="false">
      <c r="A119" s="4" t="s">
        <v>305</v>
      </c>
      <c r="B119" s="4" t="s">
        <v>306</v>
      </c>
      <c r="C119" s="4" t="n">
        <v>10</v>
      </c>
      <c r="D119" s="4" t="s">
        <v>307</v>
      </c>
    </row>
    <row r="120" customFormat="false" ht="13" hidden="false" customHeight="false" outlineLevel="0" collapsed="false">
      <c r="A120" s="4" t="s">
        <v>308</v>
      </c>
      <c r="B120" s="4" t="s">
        <v>309</v>
      </c>
      <c r="C120" s="4" t="n">
        <v>1</v>
      </c>
      <c r="D120" s="4" t="s">
        <v>310</v>
      </c>
    </row>
    <row r="121" customFormat="false" ht="13" hidden="false" customHeight="false" outlineLevel="0" collapsed="false">
      <c r="A121" s="4" t="s">
        <v>311</v>
      </c>
      <c r="B121" s="4" t="s">
        <v>312</v>
      </c>
      <c r="C121" s="4" t="n">
        <v>1</v>
      </c>
      <c r="D121" s="4" t="s">
        <v>310</v>
      </c>
    </row>
    <row r="122" customFormat="false" ht="13" hidden="false" customHeight="false" outlineLevel="0" collapsed="false">
      <c r="A122" s="4" t="s">
        <v>313</v>
      </c>
      <c r="B122" s="4" t="s">
        <v>314</v>
      </c>
      <c r="C122" s="4" t="n">
        <v>2</v>
      </c>
      <c r="D122" s="4" t="s">
        <v>315</v>
      </c>
    </row>
    <row r="123" customFormat="false" ht="13" hidden="false" customHeight="false" outlineLevel="0" collapsed="false">
      <c r="A123" s="4" t="s">
        <v>316</v>
      </c>
      <c r="B123" s="4" t="s">
        <v>317</v>
      </c>
      <c r="C123" s="4" t="n">
        <v>2</v>
      </c>
      <c r="D123" s="4" t="s">
        <v>315</v>
      </c>
    </row>
    <row r="124" customFormat="false" ht="13" hidden="false" customHeight="false" outlineLevel="0" collapsed="false">
      <c r="A124" s="4" t="s">
        <v>318</v>
      </c>
      <c r="B124" s="4" t="s">
        <v>319</v>
      </c>
      <c r="C124" s="4" t="n">
        <v>4</v>
      </c>
      <c r="D124" s="4" t="s">
        <v>320</v>
      </c>
    </row>
    <row r="125" customFormat="false" ht="13" hidden="false" customHeight="false" outlineLevel="0" collapsed="false">
      <c r="A125" s="4" t="s">
        <v>321</v>
      </c>
      <c r="B125" s="4" t="s">
        <v>322</v>
      </c>
      <c r="C125" s="4" t="n">
        <v>4</v>
      </c>
      <c r="D125" s="4" t="s">
        <v>323</v>
      </c>
    </row>
    <row r="126" customFormat="false" ht="13" hidden="false" customHeight="false" outlineLevel="0" collapsed="false">
      <c r="A126" s="4" t="s">
        <v>324</v>
      </c>
      <c r="B126" s="4" t="s">
        <v>325</v>
      </c>
      <c r="C126" s="4" t="n">
        <v>2</v>
      </c>
      <c r="D126" s="4" t="s">
        <v>326</v>
      </c>
    </row>
    <row r="127" customFormat="false" ht="13" hidden="false" customHeight="false" outlineLevel="0" collapsed="false">
      <c r="A127" s="4" t="s">
        <v>327</v>
      </c>
      <c r="B127" s="4" t="s">
        <v>328</v>
      </c>
      <c r="C127" s="4" t="n">
        <v>2</v>
      </c>
      <c r="D127" s="4" t="s">
        <v>326</v>
      </c>
    </row>
    <row r="128" customFormat="false" ht="13" hidden="false" customHeight="false" outlineLevel="0" collapsed="false">
      <c r="A128" s="4" t="s">
        <v>329</v>
      </c>
      <c r="B128" s="4" t="s">
        <v>330</v>
      </c>
      <c r="C128" s="4" t="n">
        <v>1</v>
      </c>
      <c r="D128" s="4" t="s">
        <v>331</v>
      </c>
    </row>
    <row r="129" customFormat="false" ht="13" hidden="false" customHeight="false" outlineLevel="0" collapsed="false">
      <c r="A129" s="4" t="s">
        <v>332</v>
      </c>
      <c r="B129" s="4" t="s">
        <v>333</v>
      </c>
      <c r="C129" s="4" t="n">
        <v>1</v>
      </c>
      <c r="D129" s="4" t="s">
        <v>331</v>
      </c>
    </row>
    <row r="130" customFormat="false" ht="13" hidden="false" customHeight="false" outlineLevel="0" collapsed="false">
      <c r="A130" s="4" t="s">
        <v>334</v>
      </c>
      <c r="B130" s="4" t="s">
        <v>335</v>
      </c>
      <c r="C130" s="4" t="n">
        <v>1</v>
      </c>
      <c r="D130" s="4" t="s">
        <v>331</v>
      </c>
    </row>
    <row r="131" customFormat="false" ht="13" hidden="false" customHeight="false" outlineLevel="0" collapsed="false">
      <c r="A131" s="4" t="s">
        <v>336</v>
      </c>
      <c r="B131" s="4" t="s">
        <v>337</v>
      </c>
      <c r="C131" s="4" t="n">
        <v>1</v>
      </c>
      <c r="D131" s="4" t="s">
        <v>338</v>
      </c>
    </row>
    <row r="132" customFormat="false" ht="13" hidden="false" customHeight="false" outlineLevel="0" collapsed="false">
      <c r="A132" s="4" t="s">
        <v>339</v>
      </c>
      <c r="B132" s="4" t="s">
        <v>340</v>
      </c>
      <c r="C132" s="4" t="n">
        <v>1</v>
      </c>
      <c r="D132" s="4" t="s">
        <v>338</v>
      </c>
    </row>
    <row r="133" customFormat="false" ht="13" hidden="false" customHeight="false" outlineLevel="0" collapsed="false">
      <c r="A133" s="4" t="s">
        <v>341</v>
      </c>
      <c r="B133" s="4" t="s">
        <v>342</v>
      </c>
      <c r="C133" s="4" t="n">
        <v>1</v>
      </c>
      <c r="D133" s="4" t="s">
        <v>338</v>
      </c>
    </row>
    <row r="134" customFormat="false" ht="13" hidden="false" customHeight="false" outlineLevel="0" collapsed="false">
      <c r="A134" s="4" t="s">
        <v>343</v>
      </c>
      <c r="B134" s="4" t="s">
        <v>344</v>
      </c>
      <c r="C134" s="4" t="n">
        <v>1</v>
      </c>
      <c r="D134" s="4" t="s">
        <v>345</v>
      </c>
    </row>
    <row r="135" customFormat="false" ht="13" hidden="false" customHeight="false" outlineLevel="0" collapsed="false">
      <c r="A135" s="4" t="s">
        <v>346</v>
      </c>
      <c r="B135" s="4" t="s">
        <v>347</v>
      </c>
      <c r="C135" s="4" t="n">
        <v>3</v>
      </c>
      <c r="D135" s="4" t="s">
        <v>348</v>
      </c>
    </row>
    <row r="136" customFormat="false" ht="13" hidden="false" customHeight="false" outlineLevel="0" collapsed="false">
      <c r="A136" s="4" t="s">
        <v>349</v>
      </c>
      <c r="B136" s="4" t="s">
        <v>350</v>
      </c>
      <c r="C136" s="4" t="n">
        <v>6</v>
      </c>
      <c r="D136" s="4" t="s">
        <v>351</v>
      </c>
    </row>
    <row r="137" customFormat="false" ht="13" hidden="false" customHeight="false" outlineLevel="0" collapsed="false">
      <c r="A137" s="4" t="s">
        <v>352</v>
      </c>
      <c r="B137" s="4" t="s">
        <v>353</v>
      </c>
      <c r="C137" s="4" t="n">
        <v>4</v>
      </c>
      <c r="D137" s="4" t="s">
        <v>354</v>
      </c>
    </row>
    <row r="138" customFormat="false" ht="13" hidden="false" customHeight="false" outlineLevel="0" collapsed="false">
      <c r="A138" s="4" t="s">
        <v>355</v>
      </c>
      <c r="B138" s="4" t="s">
        <v>356</v>
      </c>
      <c r="C138" s="4" t="n">
        <v>1</v>
      </c>
      <c r="D138" s="4" t="s">
        <v>357</v>
      </c>
    </row>
    <row r="139" customFormat="false" ht="13" hidden="false" customHeight="false" outlineLevel="0" collapsed="false">
      <c r="A139" s="4" t="s">
        <v>358</v>
      </c>
      <c r="B139" s="4" t="s">
        <v>359</v>
      </c>
      <c r="C139" s="4" t="n">
        <v>1</v>
      </c>
      <c r="D139" s="4" t="s">
        <v>357</v>
      </c>
    </row>
    <row r="140" customFormat="false" ht="13" hidden="false" customHeight="false" outlineLevel="0" collapsed="false">
      <c r="A140" s="4" t="s">
        <v>360</v>
      </c>
      <c r="B140" s="4" t="s">
        <v>361</v>
      </c>
      <c r="C140" s="4" t="n">
        <v>16</v>
      </c>
      <c r="D140" s="4" t="s">
        <v>362</v>
      </c>
    </row>
    <row r="141" customFormat="false" ht="13" hidden="false" customHeight="false" outlineLevel="0" collapsed="false">
      <c r="A141" s="4" t="s">
        <v>363</v>
      </c>
      <c r="B141" s="4" t="s">
        <v>364</v>
      </c>
      <c r="C141" s="4" t="n">
        <v>16</v>
      </c>
      <c r="D141" s="4" t="s">
        <v>362</v>
      </c>
    </row>
    <row r="142" customFormat="false" ht="13" hidden="false" customHeight="false" outlineLevel="0" collapsed="false">
      <c r="A142" s="4" t="s">
        <v>365</v>
      </c>
      <c r="B142" s="4" t="s">
        <v>366</v>
      </c>
      <c r="C142" s="4" t="n">
        <v>1</v>
      </c>
      <c r="D142" s="4" t="s">
        <v>367</v>
      </c>
    </row>
    <row r="143" customFormat="false" ht="13" hidden="false" customHeight="false" outlineLevel="0" collapsed="false">
      <c r="A143" s="4" t="s">
        <v>368</v>
      </c>
      <c r="B143" s="4" t="s">
        <v>369</v>
      </c>
      <c r="C143" s="4" t="n">
        <v>1</v>
      </c>
      <c r="D143" s="4" t="s">
        <v>367</v>
      </c>
    </row>
    <row r="144" customFormat="false" ht="13" hidden="false" customHeight="false" outlineLevel="0" collapsed="false">
      <c r="A144" s="4" t="s">
        <v>370</v>
      </c>
      <c r="B144" s="4" t="s">
        <v>371</v>
      </c>
      <c r="C144" s="4" t="n">
        <v>2</v>
      </c>
      <c r="D144" s="4" t="s">
        <v>372</v>
      </c>
    </row>
    <row r="145" customFormat="false" ht="13" hidden="false" customHeight="false" outlineLevel="0" collapsed="false">
      <c r="A145" s="4" t="s">
        <v>373</v>
      </c>
      <c r="B145" s="4" t="s">
        <v>374</v>
      </c>
      <c r="C145" s="4" t="n">
        <v>3</v>
      </c>
      <c r="D145" s="4" t="s">
        <v>375</v>
      </c>
    </row>
    <row r="146" customFormat="false" ht="13" hidden="false" customHeight="false" outlineLevel="0" collapsed="false">
      <c r="A146" s="4" t="s">
        <v>376</v>
      </c>
      <c r="B146" s="4" t="s">
        <v>377</v>
      </c>
      <c r="C146" s="4" t="n">
        <v>1</v>
      </c>
      <c r="D146" s="4" t="s">
        <v>378</v>
      </c>
    </row>
    <row r="147" customFormat="false" ht="13" hidden="false" customHeight="false" outlineLevel="0" collapsed="false">
      <c r="A147" s="4" t="s">
        <v>379</v>
      </c>
      <c r="B147" s="4" t="s">
        <v>380</v>
      </c>
      <c r="C147" s="4" t="n">
        <v>1</v>
      </c>
      <c r="D147" s="4" t="s">
        <v>378</v>
      </c>
    </row>
    <row r="148" customFormat="false" ht="13" hidden="false" customHeight="false" outlineLevel="0" collapsed="false">
      <c r="A148" s="4" t="s">
        <v>381</v>
      </c>
      <c r="B148" s="4" t="s">
        <v>382</v>
      </c>
      <c r="C148" s="4" t="n">
        <v>21</v>
      </c>
      <c r="D148" s="4" t="s">
        <v>383</v>
      </c>
    </row>
    <row r="149" customFormat="false" ht="13" hidden="false" customHeight="false" outlineLevel="0" collapsed="false">
      <c r="A149" s="4" t="s">
        <v>384</v>
      </c>
      <c r="B149" s="4" t="s">
        <v>385</v>
      </c>
      <c r="C149" s="4" t="n">
        <v>2</v>
      </c>
      <c r="D149" s="4" t="s">
        <v>386</v>
      </c>
    </row>
    <row r="150" customFormat="false" ht="13" hidden="false" customHeight="false" outlineLevel="0" collapsed="false">
      <c r="A150" s="4" t="s">
        <v>387</v>
      </c>
      <c r="B150" s="4" t="s">
        <v>388</v>
      </c>
      <c r="C150" s="4" t="n">
        <v>2</v>
      </c>
      <c r="D150" s="4" t="s">
        <v>386</v>
      </c>
    </row>
    <row r="151" customFormat="false" ht="13" hidden="false" customHeight="false" outlineLevel="0" collapsed="false">
      <c r="A151" s="4" t="s">
        <v>389</v>
      </c>
      <c r="B151" s="4" t="s">
        <v>390</v>
      </c>
      <c r="C151" s="4" t="n">
        <v>1</v>
      </c>
      <c r="D151" s="4" t="s">
        <v>391</v>
      </c>
    </row>
    <row r="152" customFormat="false" ht="13" hidden="false" customHeight="false" outlineLevel="0" collapsed="false">
      <c r="A152" s="4" t="s">
        <v>392</v>
      </c>
      <c r="B152" s="4" t="s">
        <v>393</v>
      </c>
      <c r="C152" s="4" t="n">
        <v>1</v>
      </c>
      <c r="D152" s="4" t="s">
        <v>391</v>
      </c>
    </row>
    <row r="153" customFormat="false" ht="13" hidden="false" customHeight="false" outlineLevel="0" collapsed="false">
      <c r="A153" s="4" t="s">
        <v>394</v>
      </c>
      <c r="B153" s="4" t="s">
        <v>395</v>
      </c>
      <c r="C153" s="4" t="n">
        <v>1</v>
      </c>
      <c r="D153" s="4" t="s">
        <v>396</v>
      </c>
    </row>
    <row r="154" customFormat="false" ht="13" hidden="false" customHeight="false" outlineLevel="0" collapsed="false">
      <c r="A154" s="4" t="s">
        <v>397</v>
      </c>
      <c r="B154" s="4" t="s">
        <v>398</v>
      </c>
      <c r="C154" s="4" t="n">
        <v>1</v>
      </c>
      <c r="D154" s="4" t="s">
        <v>396</v>
      </c>
    </row>
    <row r="155" customFormat="false" ht="13" hidden="false" customHeight="false" outlineLevel="0" collapsed="false">
      <c r="A155" s="4" t="s">
        <v>399</v>
      </c>
      <c r="B155" s="4" t="s">
        <v>400</v>
      </c>
      <c r="C155" s="4" t="n">
        <v>1</v>
      </c>
      <c r="D155" s="4" t="s">
        <v>401</v>
      </c>
    </row>
    <row r="156" customFormat="false" ht="13" hidden="false" customHeight="false" outlineLevel="0" collapsed="false">
      <c r="A156" s="4" t="s">
        <v>402</v>
      </c>
      <c r="B156" s="4" t="s">
        <v>403</v>
      </c>
      <c r="C156" s="4" t="n">
        <v>1</v>
      </c>
      <c r="D156" s="4" t="s">
        <v>401</v>
      </c>
    </row>
    <row r="157" customFormat="false" ht="13" hidden="false" customHeight="false" outlineLevel="0" collapsed="false">
      <c r="A157" s="4" t="s">
        <v>404</v>
      </c>
      <c r="B157" s="4" t="s">
        <v>405</v>
      </c>
      <c r="C157" s="4" t="n">
        <v>2</v>
      </c>
      <c r="D157" s="4" t="s">
        <v>406</v>
      </c>
    </row>
    <row r="158" customFormat="false" ht="13" hidden="false" customHeight="false" outlineLevel="0" collapsed="false">
      <c r="A158" s="4" t="s">
        <v>407</v>
      </c>
      <c r="B158" s="4" t="s">
        <v>408</v>
      </c>
      <c r="C158" s="4" t="n">
        <v>5</v>
      </c>
      <c r="D158" s="4" t="s">
        <v>409</v>
      </c>
    </row>
    <row r="159" customFormat="false" ht="13" hidden="false" customHeight="false" outlineLevel="0" collapsed="false">
      <c r="A159" s="4" t="s">
        <v>410</v>
      </c>
      <c r="B159" s="4" t="s">
        <v>411</v>
      </c>
      <c r="C159" s="4" t="n">
        <v>3</v>
      </c>
      <c r="D159" s="4" t="s">
        <v>412</v>
      </c>
    </row>
    <row r="160" customFormat="false" ht="13" hidden="false" customHeight="false" outlineLevel="0" collapsed="false">
      <c r="A160" s="4" t="s">
        <v>413</v>
      </c>
      <c r="B160" s="4" t="s">
        <v>414</v>
      </c>
      <c r="C160" s="4" t="n">
        <v>1</v>
      </c>
      <c r="D160" s="4" t="s">
        <v>415</v>
      </c>
    </row>
    <row r="161" customFormat="false" ht="13" hidden="false" customHeight="false" outlineLevel="0" collapsed="false">
      <c r="A161" s="4" t="s">
        <v>416</v>
      </c>
      <c r="B161" s="4" t="s">
        <v>417</v>
      </c>
      <c r="C161" s="4" t="n">
        <v>1</v>
      </c>
      <c r="D161" s="4" t="s">
        <v>415</v>
      </c>
    </row>
    <row r="162" customFormat="false" ht="13" hidden="false" customHeight="false" outlineLevel="0" collapsed="false">
      <c r="A162" s="4" t="s">
        <v>418</v>
      </c>
      <c r="B162" s="4" t="s">
        <v>419</v>
      </c>
      <c r="C162" s="4" t="n">
        <v>1</v>
      </c>
      <c r="D162" s="4" t="s">
        <v>415</v>
      </c>
    </row>
    <row r="163" customFormat="false" ht="13" hidden="false" customHeight="false" outlineLevel="0" collapsed="false">
      <c r="A163" s="4" t="s">
        <v>420</v>
      </c>
      <c r="B163" s="4" t="s">
        <v>421</v>
      </c>
      <c r="C163" s="4" t="n">
        <v>4</v>
      </c>
      <c r="D163" s="4" t="s">
        <v>422</v>
      </c>
    </row>
    <row r="164" customFormat="false" ht="13" hidden="false" customHeight="false" outlineLevel="0" collapsed="false">
      <c r="A164" s="4" t="s">
        <v>423</v>
      </c>
      <c r="B164" s="4" t="s">
        <v>424</v>
      </c>
      <c r="C164" s="4" t="n">
        <v>2</v>
      </c>
      <c r="D164" s="4" t="s">
        <v>425</v>
      </c>
    </row>
    <row r="165" customFormat="false" ht="13" hidden="false" customHeight="false" outlineLevel="0" collapsed="false">
      <c r="A165" s="4" t="s">
        <v>426</v>
      </c>
      <c r="B165" s="4" t="s">
        <v>427</v>
      </c>
      <c r="C165" s="4" t="n">
        <v>1</v>
      </c>
      <c r="D165" s="4" t="s">
        <v>428</v>
      </c>
    </row>
    <row r="166" customFormat="false" ht="13" hidden="false" customHeight="false" outlineLevel="0" collapsed="false">
      <c r="A166" s="4" t="s">
        <v>429</v>
      </c>
      <c r="B166" s="4" t="s">
        <v>430</v>
      </c>
      <c r="C166" s="4" t="n">
        <v>1</v>
      </c>
      <c r="D166" s="4" t="s">
        <v>428</v>
      </c>
    </row>
    <row r="167" customFormat="false" ht="13" hidden="false" customHeight="false" outlineLevel="0" collapsed="false">
      <c r="A167" s="4" t="s">
        <v>431</v>
      </c>
      <c r="B167" s="4" t="s">
        <v>432</v>
      </c>
      <c r="C167" s="4" t="n">
        <v>1</v>
      </c>
      <c r="D167" s="4" t="s">
        <v>428</v>
      </c>
    </row>
    <row r="168" customFormat="false" ht="13" hidden="false" customHeight="false" outlineLevel="0" collapsed="false">
      <c r="A168" s="4" t="s">
        <v>433</v>
      </c>
      <c r="B168" s="4" t="s">
        <v>434</v>
      </c>
      <c r="C168" s="4" t="n">
        <v>1</v>
      </c>
      <c r="D168" s="4" t="s">
        <v>428</v>
      </c>
    </row>
    <row r="169" customFormat="false" ht="13" hidden="false" customHeight="false" outlineLevel="0" collapsed="false">
      <c r="A169" s="4" t="s">
        <v>435</v>
      </c>
      <c r="B169" s="4" t="s">
        <v>436</v>
      </c>
      <c r="C169" s="4" t="n">
        <v>4</v>
      </c>
      <c r="D169" s="4" t="s">
        <v>437</v>
      </c>
    </row>
    <row r="170" customFormat="false" ht="13" hidden="false" customHeight="false" outlineLevel="0" collapsed="false">
      <c r="A170" s="4" t="s">
        <v>438</v>
      </c>
      <c r="B170" s="4" t="s">
        <v>439</v>
      </c>
      <c r="C170" s="4" t="n">
        <v>2</v>
      </c>
      <c r="D170" s="4" t="s">
        <v>440</v>
      </c>
    </row>
    <row r="171" customFormat="false" ht="13" hidden="false" customHeight="false" outlineLevel="0" collapsed="false">
      <c r="A171" s="4" t="s">
        <v>441</v>
      </c>
      <c r="B171" s="4" t="s">
        <v>442</v>
      </c>
      <c r="C171" s="4" t="n">
        <v>6</v>
      </c>
      <c r="D171" s="4" t="s">
        <v>443</v>
      </c>
    </row>
    <row r="172" customFormat="false" ht="13" hidden="false" customHeight="false" outlineLevel="0" collapsed="false">
      <c r="A172" s="4" t="s">
        <v>444</v>
      </c>
      <c r="B172" s="4" t="s">
        <v>445</v>
      </c>
      <c r="C172" s="4" t="n">
        <v>6</v>
      </c>
      <c r="D172" s="4" t="s">
        <v>443</v>
      </c>
    </row>
    <row r="173" customFormat="false" ht="13" hidden="false" customHeight="false" outlineLevel="0" collapsed="false">
      <c r="A173" s="4" t="s">
        <v>446</v>
      </c>
      <c r="B173" s="4" t="s">
        <v>447</v>
      </c>
      <c r="C173" s="4" t="n">
        <v>1</v>
      </c>
      <c r="D173" s="4" t="s">
        <v>448</v>
      </c>
    </row>
    <row r="174" customFormat="false" ht="13" hidden="false" customHeight="false" outlineLevel="0" collapsed="false">
      <c r="A174" s="4" t="s">
        <v>449</v>
      </c>
      <c r="B174" s="4" t="s">
        <v>450</v>
      </c>
      <c r="C174" s="4" t="n">
        <v>1</v>
      </c>
      <c r="D174" s="4" t="s">
        <v>448</v>
      </c>
    </row>
    <row r="175" customFormat="false" ht="13" hidden="false" customHeight="false" outlineLevel="0" collapsed="false">
      <c r="A175" s="4" t="s">
        <v>451</v>
      </c>
      <c r="B175" s="4" t="s">
        <v>452</v>
      </c>
      <c r="C175" s="4" t="n">
        <v>3</v>
      </c>
      <c r="D175" s="4" t="s">
        <v>453</v>
      </c>
    </row>
    <row r="176" customFormat="false" ht="13" hidden="false" customHeight="false" outlineLevel="0" collapsed="false">
      <c r="A176" s="4" t="s">
        <v>454</v>
      </c>
      <c r="B176" s="4" t="s">
        <v>455</v>
      </c>
      <c r="C176" s="4" t="n">
        <v>1</v>
      </c>
      <c r="D176" s="4" t="s">
        <v>456</v>
      </c>
    </row>
    <row r="177" customFormat="false" ht="13" hidden="false" customHeight="false" outlineLevel="0" collapsed="false">
      <c r="A177" s="4" t="s">
        <v>457</v>
      </c>
      <c r="B177" s="4" t="s">
        <v>458</v>
      </c>
      <c r="C177" s="4" t="n">
        <v>1</v>
      </c>
      <c r="D177" s="4" t="s">
        <v>456</v>
      </c>
    </row>
    <row r="178" customFormat="false" ht="13" hidden="false" customHeight="false" outlineLevel="0" collapsed="false">
      <c r="A178" s="4" t="s">
        <v>459</v>
      </c>
      <c r="B178" s="4" t="s">
        <v>460</v>
      </c>
      <c r="C178" s="4" t="n">
        <v>1</v>
      </c>
      <c r="D178" s="4" t="s">
        <v>461</v>
      </c>
    </row>
    <row r="179" customFormat="false" ht="13" hidden="false" customHeight="false" outlineLevel="0" collapsed="false">
      <c r="A179" s="4" t="s">
        <v>462</v>
      </c>
      <c r="B179" s="4" t="s">
        <v>463</v>
      </c>
      <c r="C179" s="4" t="n">
        <v>2</v>
      </c>
      <c r="D179" s="4" t="s">
        <v>464</v>
      </c>
    </row>
    <row r="180" customFormat="false" ht="13" hidden="false" customHeight="false" outlineLevel="0" collapsed="false">
      <c r="A180" s="4" t="s">
        <v>465</v>
      </c>
      <c r="B180" s="4" t="s">
        <v>466</v>
      </c>
      <c r="C180" s="4" t="n">
        <v>1</v>
      </c>
      <c r="D180" s="4" t="s">
        <v>467</v>
      </c>
    </row>
    <row r="181" customFormat="false" ht="13" hidden="false" customHeight="false" outlineLevel="0" collapsed="false">
      <c r="A181" s="4" t="s">
        <v>468</v>
      </c>
      <c r="B181" s="4" t="s">
        <v>469</v>
      </c>
      <c r="C181" s="4" t="n">
        <v>1</v>
      </c>
      <c r="D181" s="4" t="s">
        <v>467</v>
      </c>
    </row>
    <row r="182" customFormat="false" ht="13" hidden="false" customHeight="false" outlineLevel="0" collapsed="false">
      <c r="A182" s="4" t="s">
        <v>470</v>
      </c>
      <c r="B182" s="4" t="s">
        <v>471</v>
      </c>
      <c r="C182" s="4" t="n">
        <v>1</v>
      </c>
      <c r="D182" s="4" t="s">
        <v>467</v>
      </c>
    </row>
    <row r="183" customFormat="false" ht="13" hidden="false" customHeight="false" outlineLevel="0" collapsed="false">
      <c r="A183" s="4" t="s">
        <v>472</v>
      </c>
      <c r="B183" s="4" t="s">
        <v>473</v>
      </c>
      <c r="C183" s="4" t="n">
        <v>1</v>
      </c>
      <c r="D183" s="4" t="s">
        <v>474</v>
      </c>
    </row>
    <row r="184" customFormat="false" ht="13" hidden="false" customHeight="false" outlineLevel="0" collapsed="false">
      <c r="A184" s="4" t="s">
        <v>475</v>
      </c>
      <c r="B184" s="4" t="s">
        <v>476</v>
      </c>
      <c r="C184" s="4" t="n">
        <v>1</v>
      </c>
      <c r="D184" s="4" t="s">
        <v>474</v>
      </c>
    </row>
    <row r="185" customFormat="false" ht="13" hidden="false" customHeight="false" outlineLevel="0" collapsed="false">
      <c r="A185" s="4" t="s">
        <v>477</v>
      </c>
      <c r="B185" s="4" t="s">
        <v>478</v>
      </c>
      <c r="C185" s="4" t="n">
        <v>3</v>
      </c>
      <c r="D185" s="4" t="s">
        <v>479</v>
      </c>
    </row>
    <row r="186" customFormat="false" ht="13" hidden="false" customHeight="false" outlineLevel="0" collapsed="false">
      <c r="A186" s="4" t="s">
        <v>480</v>
      </c>
      <c r="B186" s="4" t="s">
        <v>481</v>
      </c>
      <c r="C186" s="4" t="n">
        <v>3</v>
      </c>
      <c r="D186" s="4" t="s">
        <v>479</v>
      </c>
    </row>
    <row r="187" customFormat="false" ht="13" hidden="false" customHeight="false" outlineLevel="0" collapsed="false">
      <c r="A187" s="4" t="s">
        <v>482</v>
      </c>
      <c r="B187" s="4" t="s">
        <v>483</v>
      </c>
      <c r="C187" s="4" t="n">
        <v>1</v>
      </c>
      <c r="D187" s="4" t="s">
        <v>484</v>
      </c>
    </row>
    <row r="188" customFormat="false" ht="13" hidden="false" customHeight="false" outlineLevel="0" collapsed="false">
      <c r="A188" s="4" t="s">
        <v>485</v>
      </c>
      <c r="B188" s="4" t="s">
        <v>486</v>
      </c>
      <c r="C188" s="4" t="n">
        <v>2</v>
      </c>
      <c r="D188" s="4" t="s">
        <v>487</v>
      </c>
    </row>
    <row r="189" customFormat="false" ht="13" hidden="false" customHeight="false" outlineLevel="0" collapsed="false">
      <c r="A189" s="4" t="s">
        <v>488</v>
      </c>
      <c r="B189" s="4" t="s">
        <v>489</v>
      </c>
      <c r="C189" s="4" t="n">
        <v>1</v>
      </c>
      <c r="D189" s="4" t="s">
        <v>490</v>
      </c>
    </row>
    <row r="190" customFormat="false" ht="13" hidden="false" customHeight="false" outlineLevel="0" collapsed="false">
      <c r="A190" s="4" t="s">
        <v>491</v>
      </c>
      <c r="B190" s="4" t="s">
        <v>492</v>
      </c>
      <c r="C190" s="4" t="n">
        <v>1</v>
      </c>
      <c r="D190" s="4" t="s">
        <v>493</v>
      </c>
    </row>
    <row r="191" customFormat="false" ht="13" hidden="false" customHeight="false" outlineLevel="0" collapsed="false">
      <c r="A191" s="4" t="s">
        <v>494</v>
      </c>
      <c r="B191" s="4" t="s">
        <v>495</v>
      </c>
      <c r="C191" s="4" t="n">
        <v>2</v>
      </c>
      <c r="D191" s="4" t="s">
        <v>496</v>
      </c>
    </row>
    <row r="192" customFormat="false" ht="13" hidden="false" customHeight="false" outlineLevel="0" collapsed="false">
      <c r="A192" s="4" t="s">
        <v>497</v>
      </c>
      <c r="B192" s="4" t="s">
        <v>498</v>
      </c>
      <c r="C192" s="4" t="n">
        <v>1</v>
      </c>
      <c r="D192" s="4" t="s">
        <v>499</v>
      </c>
    </row>
    <row r="193" customFormat="false" ht="13" hidden="false" customHeight="false" outlineLevel="0" collapsed="false">
      <c r="A193" s="4" t="s">
        <v>500</v>
      </c>
      <c r="B193" s="4" t="s">
        <v>501</v>
      </c>
      <c r="C193" s="4" t="n">
        <v>1</v>
      </c>
      <c r="D193" s="4" t="s">
        <v>499</v>
      </c>
    </row>
    <row r="194" customFormat="false" ht="13" hidden="false" customHeight="false" outlineLevel="0" collapsed="false">
      <c r="A194" s="4" t="s">
        <v>502</v>
      </c>
      <c r="B194" s="4" t="s">
        <v>503</v>
      </c>
      <c r="C194" s="4" t="n">
        <v>1</v>
      </c>
      <c r="D194" s="4" t="s">
        <v>504</v>
      </c>
    </row>
    <row r="195" customFormat="false" ht="13" hidden="false" customHeight="false" outlineLevel="0" collapsed="false">
      <c r="A195" s="4" t="s">
        <v>505</v>
      </c>
      <c r="B195" s="4" t="s">
        <v>506</v>
      </c>
      <c r="C195" s="4" t="n">
        <v>1</v>
      </c>
      <c r="D195" s="4" t="s">
        <v>504</v>
      </c>
    </row>
    <row r="196" customFormat="false" ht="13" hidden="false" customHeight="false" outlineLevel="0" collapsed="false">
      <c r="A196" s="4" t="s">
        <v>507</v>
      </c>
      <c r="B196" s="4" t="s">
        <v>508</v>
      </c>
      <c r="C196" s="4" t="n">
        <v>2</v>
      </c>
      <c r="D196" s="4" t="s">
        <v>509</v>
      </c>
    </row>
    <row r="197" customFormat="false" ht="13" hidden="false" customHeight="false" outlineLevel="0" collapsed="false">
      <c r="A197" s="4" t="s">
        <v>510</v>
      </c>
      <c r="B197" s="4" t="s">
        <v>511</v>
      </c>
      <c r="C197" s="4" t="n">
        <v>2</v>
      </c>
      <c r="D197" s="4" t="s">
        <v>509</v>
      </c>
    </row>
    <row r="198" customFormat="false" ht="13" hidden="false" customHeight="false" outlineLevel="0" collapsed="false">
      <c r="A198" s="4" t="s">
        <v>512</v>
      </c>
      <c r="B198" s="4" t="s">
        <v>513</v>
      </c>
      <c r="C198" s="4" t="n">
        <v>1</v>
      </c>
      <c r="D198" s="4" t="s">
        <v>514</v>
      </c>
    </row>
    <row r="199" customFormat="false" ht="13" hidden="false" customHeight="false" outlineLevel="0" collapsed="false">
      <c r="A199" s="4" t="s">
        <v>515</v>
      </c>
      <c r="B199" s="4" t="s">
        <v>516</v>
      </c>
      <c r="C199" s="4" t="n">
        <v>1</v>
      </c>
      <c r="D199" s="4" t="s">
        <v>517</v>
      </c>
    </row>
    <row r="200" customFormat="false" ht="13" hidden="false" customHeight="false" outlineLevel="0" collapsed="false">
      <c r="A200" s="4" t="s">
        <v>518</v>
      </c>
      <c r="B200" s="4" t="s">
        <v>519</v>
      </c>
      <c r="C200" s="4" t="n">
        <v>1</v>
      </c>
      <c r="D200" s="4" t="s">
        <v>517</v>
      </c>
    </row>
    <row r="201" customFormat="false" ht="13" hidden="false" customHeight="false" outlineLevel="0" collapsed="false">
      <c r="A201" s="4" t="s">
        <v>520</v>
      </c>
      <c r="B201" s="4" t="s">
        <v>521</v>
      </c>
      <c r="C201" s="4" t="n">
        <v>1</v>
      </c>
      <c r="D201" s="4" t="s">
        <v>522</v>
      </c>
    </row>
    <row r="202" customFormat="false" ht="13" hidden="false" customHeight="false" outlineLevel="0" collapsed="false">
      <c r="A202" s="4" t="s">
        <v>523</v>
      </c>
      <c r="B202" s="4" t="s">
        <v>524</v>
      </c>
      <c r="C202" s="4" t="n">
        <v>2</v>
      </c>
      <c r="D202" s="4" t="s">
        <v>525</v>
      </c>
    </row>
    <row r="203" customFormat="false" ht="13" hidden="false" customHeight="false" outlineLevel="0" collapsed="false">
      <c r="A203" s="4" t="s">
        <v>526</v>
      </c>
      <c r="B203" s="4" t="s">
        <v>527</v>
      </c>
      <c r="C203" s="4" t="n">
        <v>2</v>
      </c>
      <c r="D203" s="4" t="s">
        <v>528</v>
      </c>
    </row>
    <row r="204" customFormat="false" ht="13" hidden="false" customHeight="false" outlineLevel="0" collapsed="false">
      <c r="A204" s="4" t="s">
        <v>529</v>
      </c>
      <c r="B204" s="4" t="s">
        <v>530</v>
      </c>
      <c r="C204" s="4" t="n">
        <v>3</v>
      </c>
      <c r="D204" s="4" t="s">
        <v>531</v>
      </c>
    </row>
    <row r="205" customFormat="false" ht="13" hidden="false" customHeight="false" outlineLevel="0" collapsed="false">
      <c r="A205" s="4" t="s">
        <v>532</v>
      </c>
      <c r="B205" s="4" t="s">
        <v>533</v>
      </c>
      <c r="C205" s="4" t="n">
        <v>3</v>
      </c>
      <c r="D205" s="4" t="s">
        <v>531</v>
      </c>
    </row>
    <row r="206" customFormat="false" ht="13" hidden="false" customHeight="false" outlineLevel="0" collapsed="false">
      <c r="A206" s="4" t="s">
        <v>534</v>
      </c>
      <c r="B206" s="4" t="s">
        <v>535</v>
      </c>
      <c r="C206" s="4" t="n">
        <v>3</v>
      </c>
      <c r="D206" s="4" t="s">
        <v>531</v>
      </c>
    </row>
    <row r="207" customFormat="false" ht="13" hidden="false" customHeight="false" outlineLevel="0" collapsed="false">
      <c r="A207" s="4" t="s">
        <v>536</v>
      </c>
      <c r="B207" s="4" t="s">
        <v>537</v>
      </c>
      <c r="C207" s="4" t="n">
        <v>3</v>
      </c>
      <c r="D207" s="4" t="s">
        <v>531</v>
      </c>
    </row>
    <row r="208" customFormat="false" ht="13" hidden="false" customHeight="false" outlineLevel="0" collapsed="false">
      <c r="A208" s="4" t="s">
        <v>538</v>
      </c>
      <c r="B208" s="4" t="s">
        <v>539</v>
      </c>
      <c r="C208" s="4" t="n">
        <v>3</v>
      </c>
      <c r="D208" s="4" t="s">
        <v>531</v>
      </c>
    </row>
    <row r="209" customFormat="false" ht="13" hidden="false" customHeight="false" outlineLevel="0" collapsed="false">
      <c r="A209" s="4" t="s">
        <v>540</v>
      </c>
      <c r="B209" s="4" t="s">
        <v>541</v>
      </c>
      <c r="C209" s="4" t="n">
        <v>1</v>
      </c>
      <c r="D209" s="4" t="s">
        <v>542</v>
      </c>
    </row>
    <row r="210" customFormat="false" ht="13" hidden="false" customHeight="false" outlineLevel="0" collapsed="false">
      <c r="A210" s="4" t="s">
        <v>543</v>
      </c>
      <c r="B210" s="4" t="s">
        <v>544</v>
      </c>
      <c r="C210" s="4" t="n">
        <v>1</v>
      </c>
      <c r="D210" s="4" t="s">
        <v>545</v>
      </c>
    </row>
    <row r="211" customFormat="false" ht="13" hidden="false" customHeight="false" outlineLevel="0" collapsed="false">
      <c r="A211" s="4" t="s">
        <v>546</v>
      </c>
      <c r="B211" s="4" t="s">
        <v>547</v>
      </c>
      <c r="C211" s="4" t="n">
        <v>1</v>
      </c>
      <c r="D211" s="4" t="s">
        <v>545</v>
      </c>
    </row>
    <row r="212" customFormat="false" ht="13" hidden="false" customHeight="false" outlineLevel="0" collapsed="false">
      <c r="A212" s="4" t="s">
        <v>548</v>
      </c>
      <c r="B212" s="4" t="s">
        <v>549</v>
      </c>
      <c r="C212" s="4" t="n">
        <v>1</v>
      </c>
      <c r="D212" s="4" t="s">
        <v>545</v>
      </c>
    </row>
    <row r="213" customFormat="false" ht="13" hidden="false" customHeight="false" outlineLevel="0" collapsed="false">
      <c r="A213" s="4" t="s">
        <v>550</v>
      </c>
      <c r="B213" s="4" t="s">
        <v>551</v>
      </c>
      <c r="C213" s="4" t="n">
        <v>1</v>
      </c>
      <c r="D213" s="4" t="s">
        <v>552</v>
      </c>
    </row>
    <row r="214" customFormat="false" ht="13" hidden="false" customHeight="false" outlineLevel="0" collapsed="false">
      <c r="A214" s="4" t="s">
        <v>553</v>
      </c>
      <c r="B214" s="4" t="s">
        <v>554</v>
      </c>
      <c r="C214" s="4" t="n">
        <v>1</v>
      </c>
      <c r="D214" s="4" t="s">
        <v>552</v>
      </c>
    </row>
    <row r="215" customFormat="false" ht="13" hidden="false" customHeight="false" outlineLevel="0" collapsed="false">
      <c r="A215" s="4" t="s">
        <v>555</v>
      </c>
      <c r="B215" s="4" t="s">
        <v>556</v>
      </c>
      <c r="C215" s="4" t="n">
        <v>1</v>
      </c>
      <c r="D215" s="4" t="s">
        <v>552</v>
      </c>
    </row>
    <row r="216" customFormat="false" ht="13" hidden="false" customHeight="false" outlineLevel="0" collapsed="false">
      <c r="A216" s="4" t="s">
        <v>557</v>
      </c>
      <c r="B216" s="4" t="s">
        <v>558</v>
      </c>
      <c r="C216" s="4" t="n">
        <v>5</v>
      </c>
      <c r="D216" s="4" t="s">
        <v>559</v>
      </c>
    </row>
    <row r="217" customFormat="false" ht="13" hidden="false" customHeight="false" outlineLevel="0" collapsed="false">
      <c r="A217" s="4" t="s">
        <v>560</v>
      </c>
      <c r="B217" s="4" t="s">
        <v>561</v>
      </c>
      <c r="C217" s="4" t="n">
        <v>5</v>
      </c>
      <c r="D217" s="4" t="s">
        <v>562</v>
      </c>
    </row>
    <row r="218" customFormat="false" ht="13" hidden="false" customHeight="false" outlineLevel="0" collapsed="false">
      <c r="A218" s="4" t="s">
        <v>563</v>
      </c>
      <c r="B218" s="4" t="s">
        <v>564</v>
      </c>
      <c r="C218" s="4" t="n">
        <v>2</v>
      </c>
      <c r="D218" s="4" t="s">
        <v>565</v>
      </c>
    </row>
    <row r="219" customFormat="false" ht="13" hidden="false" customHeight="false" outlineLevel="0" collapsed="false">
      <c r="A219" s="4" t="s">
        <v>566</v>
      </c>
      <c r="B219" s="4" t="s">
        <v>567</v>
      </c>
      <c r="C219" s="4" t="n">
        <v>6</v>
      </c>
      <c r="D219" s="4" t="s">
        <v>568</v>
      </c>
    </row>
    <row r="220" customFormat="false" ht="13" hidden="false" customHeight="false" outlineLevel="0" collapsed="false">
      <c r="A220" s="4" t="s">
        <v>569</v>
      </c>
      <c r="B220" s="4" t="s">
        <v>570</v>
      </c>
      <c r="C220" s="4" t="n">
        <v>4</v>
      </c>
      <c r="D220" s="4" t="s">
        <v>571</v>
      </c>
    </row>
    <row r="221" customFormat="false" ht="13" hidden="false" customHeight="false" outlineLevel="0" collapsed="false">
      <c r="A221" s="4" t="s">
        <v>572</v>
      </c>
      <c r="B221" s="4" t="s">
        <v>573</v>
      </c>
      <c r="C221" s="4" t="n">
        <v>15</v>
      </c>
      <c r="D221" s="4" t="s">
        <v>574</v>
      </c>
    </row>
    <row r="222" customFormat="false" ht="13" hidden="false" customHeight="false" outlineLevel="0" collapsed="false">
      <c r="A222" s="4" t="s">
        <v>575</v>
      </c>
      <c r="B222" s="4" t="s">
        <v>576</v>
      </c>
      <c r="C222" s="4" t="n">
        <v>1</v>
      </c>
      <c r="D222" s="4" t="s">
        <v>577</v>
      </c>
    </row>
    <row r="223" customFormat="false" ht="13" hidden="false" customHeight="false" outlineLevel="0" collapsed="false">
      <c r="A223" s="4" t="s">
        <v>578</v>
      </c>
      <c r="B223" s="4" t="s">
        <v>579</v>
      </c>
      <c r="C223" s="4" t="n">
        <v>1</v>
      </c>
      <c r="D223" s="4" t="s">
        <v>577</v>
      </c>
    </row>
    <row r="224" customFormat="false" ht="13" hidden="false" customHeight="false" outlineLevel="0" collapsed="false">
      <c r="A224" s="4" t="s">
        <v>580</v>
      </c>
      <c r="B224" s="4" t="s">
        <v>581</v>
      </c>
      <c r="C224" s="4" t="n">
        <v>1</v>
      </c>
      <c r="D224" s="4" t="s">
        <v>577</v>
      </c>
    </row>
    <row r="225" customFormat="false" ht="13" hidden="false" customHeight="false" outlineLevel="0" collapsed="false">
      <c r="A225" s="4" t="s">
        <v>582</v>
      </c>
      <c r="B225" s="4" t="s">
        <v>583</v>
      </c>
      <c r="C225" s="4" t="n">
        <v>1</v>
      </c>
      <c r="D225" s="4" t="s">
        <v>584</v>
      </c>
    </row>
    <row r="226" customFormat="false" ht="13" hidden="false" customHeight="false" outlineLevel="0" collapsed="false">
      <c r="A226" s="4" t="s">
        <v>585</v>
      </c>
      <c r="B226" s="4" t="s">
        <v>586</v>
      </c>
      <c r="C226" s="4" t="n">
        <v>1</v>
      </c>
      <c r="D226" s="4" t="s">
        <v>584</v>
      </c>
    </row>
    <row r="227" customFormat="false" ht="13" hidden="false" customHeight="false" outlineLevel="0" collapsed="false">
      <c r="A227" s="4" t="s">
        <v>587</v>
      </c>
      <c r="B227" s="4" t="s">
        <v>588</v>
      </c>
      <c r="C227" s="4" t="n">
        <v>2</v>
      </c>
      <c r="D227" s="4" t="s">
        <v>589</v>
      </c>
    </row>
    <row r="228" customFormat="false" ht="13" hidden="false" customHeight="false" outlineLevel="0" collapsed="false">
      <c r="A228" s="4" t="s">
        <v>590</v>
      </c>
      <c r="B228" s="4" t="s">
        <v>591</v>
      </c>
      <c r="C228" s="4" t="n">
        <v>1</v>
      </c>
      <c r="D228" s="4" t="s">
        <v>592</v>
      </c>
    </row>
    <row r="229" customFormat="false" ht="13" hidden="false" customHeight="false" outlineLevel="0" collapsed="false">
      <c r="A229" s="4" t="s">
        <v>593</v>
      </c>
      <c r="B229" s="4" t="s">
        <v>594</v>
      </c>
      <c r="C229" s="4" t="n">
        <v>1</v>
      </c>
      <c r="D229" s="4" t="s">
        <v>595</v>
      </c>
    </row>
    <row r="230" customFormat="false" ht="13" hidden="false" customHeight="false" outlineLevel="0" collapsed="false">
      <c r="A230" s="4" t="s">
        <v>596</v>
      </c>
      <c r="B230" s="4" t="s">
        <v>597</v>
      </c>
      <c r="C230" s="4" t="n">
        <v>6</v>
      </c>
      <c r="D230" s="4" t="s">
        <v>598</v>
      </c>
    </row>
    <row r="231" customFormat="false" ht="13" hidden="false" customHeight="false" outlineLevel="0" collapsed="false">
      <c r="A231" s="4" t="s">
        <v>599</v>
      </c>
      <c r="B231" s="4" t="s">
        <v>600</v>
      </c>
      <c r="C231" s="4" t="n">
        <v>2</v>
      </c>
      <c r="D231" s="4" t="s">
        <v>601</v>
      </c>
    </row>
    <row r="232" customFormat="false" ht="13" hidden="false" customHeight="false" outlineLevel="0" collapsed="false">
      <c r="A232" s="4" t="s">
        <v>602</v>
      </c>
      <c r="B232" s="4" t="s">
        <v>603</v>
      </c>
      <c r="C232" s="4" t="n">
        <v>2</v>
      </c>
      <c r="D232" s="4" t="s">
        <v>601</v>
      </c>
    </row>
    <row r="233" customFormat="false" ht="13" hidden="false" customHeight="false" outlineLevel="0" collapsed="false">
      <c r="A233" s="4" t="s">
        <v>604</v>
      </c>
      <c r="B233" s="4" t="s">
        <v>605</v>
      </c>
      <c r="C233" s="4" t="n">
        <v>1</v>
      </c>
      <c r="D233" s="4" t="s">
        <v>606</v>
      </c>
    </row>
    <row r="234" customFormat="false" ht="13" hidden="false" customHeight="false" outlineLevel="0" collapsed="false">
      <c r="A234" s="4" t="s">
        <v>607</v>
      </c>
      <c r="B234" s="4" t="s">
        <v>608</v>
      </c>
      <c r="C234" s="4" t="n">
        <v>1</v>
      </c>
      <c r="D234" s="4" t="s">
        <v>606</v>
      </c>
    </row>
    <row r="235" customFormat="false" ht="13" hidden="false" customHeight="false" outlineLevel="0" collapsed="false">
      <c r="A235" s="4" t="s">
        <v>609</v>
      </c>
      <c r="B235" s="4" t="s">
        <v>610</v>
      </c>
      <c r="C235" s="4" t="n">
        <v>4</v>
      </c>
      <c r="D235" s="4" t="s">
        <v>611</v>
      </c>
    </row>
    <row r="236" customFormat="false" ht="13" hidden="false" customHeight="false" outlineLevel="0" collapsed="false">
      <c r="A236" s="4" t="s">
        <v>612</v>
      </c>
      <c r="B236" s="4" t="s">
        <v>613</v>
      </c>
      <c r="C236" s="4" t="n">
        <v>8</v>
      </c>
      <c r="D236" s="4" t="s">
        <v>614</v>
      </c>
    </row>
    <row r="237" customFormat="false" ht="13" hidden="false" customHeight="false" outlineLevel="0" collapsed="false">
      <c r="A237" s="4" t="s">
        <v>615</v>
      </c>
      <c r="B237" s="4" t="s">
        <v>616</v>
      </c>
      <c r="C237" s="4" t="n">
        <v>6</v>
      </c>
      <c r="D237" s="4" t="s">
        <v>617</v>
      </c>
    </row>
    <row r="238" customFormat="false" ht="13" hidden="false" customHeight="false" outlineLevel="0" collapsed="false">
      <c r="A238" s="4" t="s">
        <v>618</v>
      </c>
      <c r="B238" s="4" t="s">
        <v>619</v>
      </c>
      <c r="C238" s="4" t="n">
        <v>1</v>
      </c>
      <c r="D238" s="4" t="s">
        <v>620</v>
      </c>
    </row>
    <row r="239" customFormat="false" ht="13" hidden="false" customHeight="false" outlineLevel="0" collapsed="false">
      <c r="A239" s="4" t="s">
        <v>621</v>
      </c>
      <c r="B239" s="4" t="s">
        <v>622</v>
      </c>
      <c r="C239" s="4" t="n">
        <v>1</v>
      </c>
      <c r="D239" s="4" t="s">
        <v>620</v>
      </c>
    </row>
    <row r="240" customFormat="false" ht="13" hidden="false" customHeight="false" outlineLevel="0" collapsed="false">
      <c r="A240" s="4" t="s">
        <v>623</v>
      </c>
      <c r="B240" s="4" t="s">
        <v>624</v>
      </c>
      <c r="C240" s="4" t="n">
        <v>1</v>
      </c>
      <c r="D240" s="4" t="s">
        <v>620</v>
      </c>
    </row>
    <row r="241" customFormat="false" ht="13" hidden="false" customHeight="false" outlineLevel="0" collapsed="false">
      <c r="A241" s="4" t="s">
        <v>625</v>
      </c>
      <c r="B241" s="4" t="s">
        <v>626</v>
      </c>
      <c r="C241" s="4" t="n">
        <v>1</v>
      </c>
      <c r="D241" s="4" t="s">
        <v>620</v>
      </c>
    </row>
    <row r="242" customFormat="false" ht="13" hidden="false" customHeight="false" outlineLevel="0" collapsed="false">
      <c r="A242" s="4" t="s">
        <v>627</v>
      </c>
      <c r="B242" s="4" t="s">
        <v>628</v>
      </c>
      <c r="C242" s="4" t="n">
        <v>1</v>
      </c>
      <c r="D242" s="4" t="s">
        <v>629</v>
      </c>
    </row>
    <row r="243" customFormat="false" ht="13" hidden="false" customHeight="false" outlineLevel="0" collapsed="false">
      <c r="A243" s="4" t="s">
        <v>630</v>
      </c>
      <c r="B243" s="4" t="s">
        <v>631</v>
      </c>
      <c r="C243" s="4" t="n">
        <v>1</v>
      </c>
      <c r="D243" s="4" t="s">
        <v>629</v>
      </c>
    </row>
    <row r="244" customFormat="false" ht="13" hidden="false" customHeight="false" outlineLevel="0" collapsed="false">
      <c r="A244" s="4" t="s">
        <v>632</v>
      </c>
      <c r="B244" s="4" t="s">
        <v>633</v>
      </c>
      <c r="C244" s="4" t="n">
        <v>1</v>
      </c>
      <c r="D244" s="4" t="s">
        <v>629</v>
      </c>
    </row>
    <row r="245" customFormat="false" ht="13" hidden="false" customHeight="false" outlineLevel="0" collapsed="false">
      <c r="A245" s="4" t="s">
        <v>634</v>
      </c>
      <c r="B245" s="4" t="s">
        <v>635</v>
      </c>
      <c r="C245" s="4" t="n">
        <v>1</v>
      </c>
      <c r="D245" s="4" t="s">
        <v>629</v>
      </c>
    </row>
    <row r="246" customFormat="false" ht="13" hidden="false" customHeight="false" outlineLevel="0" collapsed="false">
      <c r="A246" s="4" t="s">
        <v>636</v>
      </c>
      <c r="B246" s="4" t="s">
        <v>637</v>
      </c>
      <c r="C246" s="4" t="n">
        <v>1</v>
      </c>
      <c r="D246" s="4" t="s">
        <v>629</v>
      </c>
    </row>
    <row r="247" customFormat="false" ht="13" hidden="false" customHeight="false" outlineLevel="0" collapsed="false">
      <c r="A247" s="4" t="s">
        <v>638</v>
      </c>
      <c r="B247" s="4" t="s">
        <v>639</v>
      </c>
      <c r="C247" s="4" t="n">
        <v>4</v>
      </c>
      <c r="D247" s="4" t="s">
        <v>640</v>
      </c>
    </row>
    <row r="248" customFormat="false" ht="13" hidden="false" customHeight="false" outlineLevel="0" collapsed="false">
      <c r="A248" s="4" t="s">
        <v>641</v>
      </c>
      <c r="B248" s="4" t="s">
        <v>642</v>
      </c>
      <c r="C248" s="4" t="n">
        <v>4</v>
      </c>
      <c r="D248" s="4" t="s">
        <v>640</v>
      </c>
    </row>
    <row r="249" customFormat="false" ht="13" hidden="false" customHeight="false" outlineLevel="0" collapsed="false">
      <c r="A249" s="4" t="s">
        <v>643</v>
      </c>
      <c r="B249" s="4" t="s">
        <v>644</v>
      </c>
      <c r="C249" s="4" t="n">
        <v>2</v>
      </c>
      <c r="D249" s="4" t="s">
        <v>645</v>
      </c>
    </row>
    <row r="250" customFormat="false" ht="13" hidden="false" customHeight="false" outlineLevel="0" collapsed="false">
      <c r="A250" s="4" t="s">
        <v>646</v>
      </c>
      <c r="B250" s="4" t="s">
        <v>647</v>
      </c>
      <c r="C250" s="4" t="n">
        <v>2</v>
      </c>
      <c r="D250" s="4" t="s">
        <v>645</v>
      </c>
    </row>
    <row r="251" customFormat="false" ht="13" hidden="false" customHeight="false" outlineLevel="0" collapsed="false">
      <c r="A251" s="4" t="s">
        <v>648</v>
      </c>
      <c r="B251" s="4" t="s">
        <v>649</v>
      </c>
      <c r="C251" s="4" t="n">
        <v>1</v>
      </c>
      <c r="D251" s="4" t="s">
        <v>650</v>
      </c>
    </row>
    <row r="252" customFormat="false" ht="13" hidden="false" customHeight="false" outlineLevel="0" collapsed="false">
      <c r="A252" s="4" t="s">
        <v>651</v>
      </c>
      <c r="B252" s="4" t="s">
        <v>652</v>
      </c>
      <c r="C252" s="4" t="n">
        <v>1</v>
      </c>
      <c r="D252" s="4" t="s">
        <v>650</v>
      </c>
    </row>
    <row r="253" customFormat="false" ht="13" hidden="false" customHeight="false" outlineLevel="0" collapsed="false">
      <c r="A253" s="4" t="s">
        <v>653</v>
      </c>
      <c r="B253" s="4" t="s">
        <v>654</v>
      </c>
      <c r="C253" s="4" t="n">
        <v>1</v>
      </c>
      <c r="D253" s="4" t="s">
        <v>650</v>
      </c>
    </row>
    <row r="254" customFormat="false" ht="13" hidden="false" customHeight="false" outlineLevel="0" collapsed="false">
      <c r="A254" s="4" t="s">
        <v>655</v>
      </c>
      <c r="B254" s="4" t="s">
        <v>656</v>
      </c>
      <c r="C254" s="4" t="n">
        <v>1</v>
      </c>
      <c r="D254" s="4" t="s">
        <v>650</v>
      </c>
    </row>
    <row r="255" customFormat="false" ht="13" hidden="false" customHeight="false" outlineLevel="0" collapsed="false">
      <c r="A255" s="4" t="s">
        <v>657</v>
      </c>
      <c r="B255" s="4" t="s">
        <v>658</v>
      </c>
      <c r="C255" s="4" t="n">
        <v>1</v>
      </c>
      <c r="D255" s="4" t="s">
        <v>650</v>
      </c>
    </row>
    <row r="256" customFormat="false" ht="13" hidden="false" customHeight="false" outlineLevel="0" collapsed="false">
      <c r="A256" s="4" t="s">
        <v>659</v>
      </c>
      <c r="B256" s="4" t="s">
        <v>660</v>
      </c>
      <c r="C256" s="4" t="n">
        <v>1</v>
      </c>
      <c r="D256" s="4" t="s">
        <v>661</v>
      </c>
    </row>
    <row r="257" customFormat="false" ht="13" hidden="false" customHeight="false" outlineLevel="0" collapsed="false">
      <c r="A257" s="4" t="s">
        <v>662</v>
      </c>
      <c r="B257" s="4" t="s">
        <v>663</v>
      </c>
      <c r="C257" s="4" t="n">
        <v>1</v>
      </c>
      <c r="D257" s="4" t="s">
        <v>661</v>
      </c>
    </row>
    <row r="258" customFormat="false" ht="13" hidden="false" customHeight="false" outlineLevel="0" collapsed="false">
      <c r="A258" s="4" t="s">
        <v>664</v>
      </c>
      <c r="B258" s="4" t="s">
        <v>665</v>
      </c>
      <c r="C258" s="4" t="n">
        <v>12</v>
      </c>
      <c r="D258" s="4" t="s">
        <v>666</v>
      </c>
    </row>
    <row r="259" customFormat="false" ht="13" hidden="false" customHeight="false" outlineLevel="0" collapsed="false">
      <c r="A259" s="4" t="s">
        <v>667</v>
      </c>
      <c r="B259" s="4" t="s">
        <v>668</v>
      </c>
      <c r="C259" s="4" t="n">
        <v>1</v>
      </c>
      <c r="D259" s="4" t="s">
        <v>669</v>
      </c>
    </row>
    <row r="260" customFormat="false" ht="13" hidden="false" customHeight="false" outlineLevel="0" collapsed="false">
      <c r="A260" s="4" t="s">
        <v>670</v>
      </c>
      <c r="B260" s="4" t="s">
        <v>671</v>
      </c>
      <c r="C260" s="4" t="n">
        <v>1</v>
      </c>
      <c r="D260" s="4" t="s">
        <v>669</v>
      </c>
    </row>
    <row r="261" customFormat="false" ht="13" hidden="false" customHeight="false" outlineLevel="0" collapsed="false">
      <c r="A261" s="4" t="s">
        <v>672</v>
      </c>
      <c r="B261" s="4" t="s">
        <v>673</v>
      </c>
      <c r="C261" s="4" t="n">
        <v>1</v>
      </c>
      <c r="D261" s="4" t="s">
        <v>669</v>
      </c>
    </row>
    <row r="262" customFormat="false" ht="13" hidden="false" customHeight="false" outlineLevel="0" collapsed="false">
      <c r="A262" s="4" t="s">
        <v>674</v>
      </c>
      <c r="B262" s="4" t="s">
        <v>675</v>
      </c>
      <c r="C262" s="4" t="n">
        <v>1</v>
      </c>
      <c r="D262" s="4" t="s">
        <v>669</v>
      </c>
    </row>
    <row r="263" customFormat="false" ht="13" hidden="false" customHeight="false" outlineLevel="0" collapsed="false">
      <c r="A263" s="4" t="s">
        <v>676</v>
      </c>
      <c r="B263" s="4" t="s">
        <v>677</v>
      </c>
      <c r="C263" s="4" t="n">
        <v>1</v>
      </c>
      <c r="D263" s="4" t="s">
        <v>678</v>
      </c>
    </row>
    <row r="264" customFormat="false" ht="13" hidden="false" customHeight="false" outlineLevel="0" collapsed="false">
      <c r="A264" s="4" t="s">
        <v>679</v>
      </c>
      <c r="B264" s="4" t="s">
        <v>680</v>
      </c>
      <c r="C264" s="4" t="n">
        <v>1</v>
      </c>
      <c r="D264" s="4" t="s">
        <v>681</v>
      </c>
    </row>
    <row r="265" customFormat="false" ht="13" hidden="false" customHeight="false" outlineLevel="0" collapsed="false">
      <c r="A265" s="4" t="s">
        <v>682</v>
      </c>
      <c r="B265" s="4" t="s">
        <v>683</v>
      </c>
      <c r="C265" s="4" t="n">
        <v>1</v>
      </c>
      <c r="D265" s="4" t="s">
        <v>681</v>
      </c>
    </row>
    <row r="266" customFormat="false" ht="13" hidden="false" customHeight="false" outlineLevel="0" collapsed="false">
      <c r="A266" s="4" t="s">
        <v>684</v>
      </c>
      <c r="B266" s="4" t="s">
        <v>685</v>
      </c>
      <c r="C266" s="4" t="n">
        <v>1</v>
      </c>
      <c r="D266" s="4" t="s">
        <v>686</v>
      </c>
    </row>
    <row r="267" customFormat="false" ht="13" hidden="false" customHeight="false" outlineLevel="0" collapsed="false">
      <c r="A267" s="4" t="s">
        <v>687</v>
      </c>
      <c r="B267" s="4" t="s">
        <v>688</v>
      </c>
      <c r="C267" s="4" t="n">
        <v>1</v>
      </c>
      <c r="D267" s="4" t="s">
        <v>689</v>
      </c>
    </row>
    <row r="268" customFormat="false" ht="13" hidden="false" customHeight="false" outlineLevel="0" collapsed="false">
      <c r="A268" s="4" t="s">
        <v>690</v>
      </c>
      <c r="B268" s="4" t="s">
        <v>691</v>
      </c>
      <c r="C268" s="4" t="n">
        <v>1</v>
      </c>
      <c r="D268" s="4" t="s">
        <v>689</v>
      </c>
    </row>
    <row r="269" customFormat="false" ht="13" hidden="false" customHeight="false" outlineLevel="0" collapsed="false">
      <c r="A269" s="4" t="s">
        <v>692</v>
      </c>
      <c r="B269" s="4" t="s">
        <v>693</v>
      </c>
      <c r="C269" s="4" t="n">
        <v>1</v>
      </c>
      <c r="D269" s="4" t="s">
        <v>694</v>
      </c>
    </row>
    <row r="270" customFormat="false" ht="13" hidden="false" customHeight="false" outlineLevel="0" collapsed="false">
      <c r="A270" s="4" t="s">
        <v>695</v>
      </c>
      <c r="B270" s="4" t="s">
        <v>696</v>
      </c>
      <c r="C270" s="4" t="n">
        <v>1</v>
      </c>
      <c r="D270" s="4" t="s">
        <v>694</v>
      </c>
    </row>
    <row r="271" customFormat="false" ht="13" hidden="false" customHeight="false" outlineLevel="0" collapsed="false">
      <c r="A271" s="4" t="s">
        <v>697</v>
      </c>
      <c r="B271" s="4" t="s">
        <v>698</v>
      </c>
      <c r="C271" s="4" t="n">
        <v>1</v>
      </c>
      <c r="D271" s="4" t="s">
        <v>694</v>
      </c>
    </row>
    <row r="272" customFormat="false" ht="13" hidden="false" customHeight="false" outlineLevel="0" collapsed="false">
      <c r="A272" s="4" t="s">
        <v>699</v>
      </c>
      <c r="B272" s="4" t="s">
        <v>700</v>
      </c>
      <c r="C272" s="4" t="n">
        <v>1</v>
      </c>
      <c r="D272" s="4" t="s">
        <v>701</v>
      </c>
    </row>
    <row r="273" customFormat="false" ht="13" hidden="false" customHeight="false" outlineLevel="0" collapsed="false">
      <c r="A273" s="4" t="s">
        <v>702</v>
      </c>
      <c r="B273" s="4" t="s">
        <v>703</v>
      </c>
      <c r="C273" s="4" t="n">
        <v>1</v>
      </c>
      <c r="D273" s="4" t="s">
        <v>701</v>
      </c>
    </row>
    <row r="274" customFormat="false" ht="13" hidden="false" customHeight="false" outlineLevel="0" collapsed="false">
      <c r="A274" s="4" t="s">
        <v>704</v>
      </c>
      <c r="B274" s="4" t="s">
        <v>705</v>
      </c>
      <c r="C274" s="4" t="n">
        <v>2</v>
      </c>
      <c r="D274" s="4" t="s">
        <v>706</v>
      </c>
    </row>
    <row r="275" customFormat="false" ht="13" hidden="false" customHeight="false" outlineLevel="0" collapsed="false">
      <c r="A275" s="4" t="s">
        <v>707</v>
      </c>
      <c r="B275" s="4" t="s">
        <v>708</v>
      </c>
      <c r="C275" s="4" t="n">
        <v>1</v>
      </c>
      <c r="D275" s="4" t="s">
        <v>709</v>
      </c>
    </row>
    <row r="276" customFormat="false" ht="13" hidden="false" customHeight="false" outlineLevel="0" collapsed="false">
      <c r="A276" s="4" t="s">
        <v>710</v>
      </c>
      <c r="B276" s="4" t="s">
        <v>132</v>
      </c>
      <c r="C276" s="4" t="n">
        <v>1</v>
      </c>
      <c r="D276" s="4" t="s">
        <v>711</v>
      </c>
    </row>
    <row r="277" customFormat="false" ht="13" hidden="false" customHeight="false" outlineLevel="0" collapsed="false">
      <c r="A277" s="4" t="s">
        <v>712</v>
      </c>
      <c r="B277" s="4" t="s">
        <v>713</v>
      </c>
      <c r="C277" s="4" t="n">
        <v>2</v>
      </c>
      <c r="D277" s="4" t="s">
        <v>714</v>
      </c>
    </row>
    <row r="278" customFormat="false" ht="13" hidden="false" customHeight="false" outlineLevel="0" collapsed="false">
      <c r="A278" s="4" t="s">
        <v>715</v>
      </c>
      <c r="B278" s="4" t="s">
        <v>716</v>
      </c>
      <c r="C278" s="4" t="n">
        <v>2</v>
      </c>
      <c r="D278" s="4" t="s">
        <v>714</v>
      </c>
    </row>
    <row r="279" customFormat="false" ht="13" hidden="false" customHeight="false" outlineLevel="0" collapsed="false">
      <c r="A279" s="4" t="s">
        <v>717</v>
      </c>
      <c r="B279" s="4" t="s">
        <v>718</v>
      </c>
      <c r="C279" s="4" t="n">
        <v>2</v>
      </c>
      <c r="D279" s="4" t="s">
        <v>719</v>
      </c>
    </row>
    <row r="280" customFormat="false" ht="13" hidden="false" customHeight="false" outlineLevel="0" collapsed="false">
      <c r="A280" s="4" t="s">
        <v>720</v>
      </c>
      <c r="B280" s="4" t="s">
        <v>721</v>
      </c>
      <c r="C280" s="4" t="n">
        <v>8</v>
      </c>
      <c r="D280" s="4" t="s">
        <v>722</v>
      </c>
    </row>
    <row r="281" customFormat="false" ht="13" hidden="false" customHeight="false" outlineLevel="0" collapsed="false">
      <c r="A281" s="4" t="s">
        <v>723</v>
      </c>
      <c r="B281" s="4" t="s">
        <v>724</v>
      </c>
      <c r="C281" s="4" t="n">
        <v>2</v>
      </c>
      <c r="D281" s="4" t="s">
        <v>725</v>
      </c>
    </row>
    <row r="282" customFormat="false" ht="13" hidden="false" customHeight="false" outlineLevel="0" collapsed="false">
      <c r="A282" s="4" t="s">
        <v>726</v>
      </c>
      <c r="B282" s="4" t="s">
        <v>727</v>
      </c>
      <c r="C282" s="4" t="n">
        <v>2</v>
      </c>
      <c r="D282" s="4" t="s">
        <v>725</v>
      </c>
    </row>
    <row r="283" customFormat="false" ht="13" hidden="false" customHeight="false" outlineLevel="0" collapsed="false">
      <c r="A283" s="4" t="s">
        <v>728</v>
      </c>
      <c r="B283" s="4" t="s">
        <v>729</v>
      </c>
      <c r="C283" s="4" t="n">
        <v>1</v>
      </c>
      <c r="D283" s="4" t="s">
        <v>730</v>
      </c>
    </row>
    <row r="284" customFormat="false" ht="13" hidden="false" customHeight="false" outlineLevel="0" collapsed="false">
      <c r="A284" s="4" t="s">
        <v>731</v>
      </c>
      <c r="B284" s="4" t="s">
        <v>732</v>
      </c>
      <c r="C284" s="4" t="n">
        <v>1</v>
      </c>
      <c r="D284" s="4" t="s">
        <v>730</v>
      </c>
    </row>
    <row r="285" customFormat="false" ht="13" hidden="false" customHeight="false" outlineLevel="0" collapsed="false">
      <c r="A285" s="4" t="s">
        <v>733</v>
      </c>
      <c r="B285" s="4" t="s">
        <v>734</v>
      </c>
      <c r="C285" s="4" t="n">
        <v>1</v>
      </c>
      <c r="D285" s="4" t="s">
        <v>730</v>
      </c>
    </row>
    <row r="286" customFormat="false" ht="13" hidden="false" customHeight="false" outlineLevel="0" collapsed="false">
      <c r="A286" s="4" t="s">
        <v>735</v>
      </c>
      <c r="B286" s="4" t="s">
        <v>736</v>
      </c>
      <c r="C286" s="4" t="n">
        <v>1</v>
      </c>
      <c r="D286" s="4" t="s">
        <v>730</v>
      </c>
    </row>
    <row r="287" customFormat="false" ht="13" hidden="false" customHeight="false" outlineLevel="0" collapsed="false">
      <c r="A287" s="4" t="s">
        <v>737</v>
      </c>
      <c r="B287" s="4" t="s">
        <v>738</v>
      </c>
      <c r="C287" s="4" t="n">
        <v>1</v>
      </c>
      <c r="D287" s="4" t="s">
        <v>730</v>
      </c>
    </row>
    <row r="288" customFormat="false" ht="13" hidden="false" customHeight="false" outlineLevel="0" collapsed="false">
      <c r="A288" s="4" t="s">
        <v>739</v>
      </c>
      <c r="B288" s="4" t="s">
        <v>740</v>
      </c>
      <c r="C288" s="4" t="n">
        <v>1</v>
      </c>
      <c r="D288" s="4" t="s">
        <v>741</v>
      </c>
    </row>
    <row r="289" customFormat="false" ht="13" hidden="false" customHeight="false" outlineLevel="0" collapsed="false">
      <c r="A289" s="4" t="s">
        <v>742</v>
      </c>
      <c r="B289" s="4" t="s">
        <v>743</v>
      </c>
      <c r="C289" s="4" t="n">
        <v>1</v>
      </c>
      <c r="D289" s="4" t="s">
        <v>744</v>
      </c>
    </row>
    <row r="290" customFormat="false" ht="13" hidden="false" customHeight="false" outlineLevel="0" collapsed="false">
      <c r="A290" s="4" t="s">
        <v>745</v>
      </c>
      <c r="B290" s="4" t="s">
        <v>746</v>
      </c>
      <c r="C290" s="4" t="n">
        <v>2</v>
      </c>
      <c r="D290" s="4" t="s">
        <v>747</v>
      </c>
    </row>
    <row r="291" customFormat="false" ht="13" hidden="false" customHeight="false" outlineLevel="0" collapsed="false">
      <c r="A291" s="4" t="s">
        <v>748</v>
      </c>
      <c r="B291" s="4" t="s">
        <v>749</v>
      </c>
      <c r="C291" s="4" t="n">
        <v>2</v>
      </c>
      <c r="D291" s="4" t="s">
        <v>747</v>
      </c>
    </row>
    <row r="292" customFormat="false" ht="13" hidden="false" customHeight="false" outlineLevel="0" collapsed="false">
      <c r="A292" s="4" t="s">
        <v>750</v>
      </c>
      <c r="B292" s="4" t="s">
        <v>751</v>
      </c>
      <c r="C292" s="4" t="n">
        <v>2</v>
      </c>
      <c r="D292" s="4" t="s">
        <v>747</v>
      </c>
    </row>
    <row r="293" customFormat="false" ht="13" hidden="false" customHeight="false" outlineLevel="0" collapsed="false">
      <c r="A293" s="4" t="s">
        <v>752</v>
      </c>
      <c r="B293" s="4" t="s">
        <v>753</v>
      </c>
      <c r="C293" s="4" t="n">
        <v>7</v>
      </c>
      <c r="D293" s="4" t="s">
        <v>754</v>
      </c>
    </row>
    <row r="294" customFormat="false" ht="13" hidden="false" customHeight="false" outlineLevel="0" collapsed="false">
      <c r="A294" s="4" t="s">
        <v>755</v>
      </c>
      <c r="B294" s="4" t="s">
        <v>756</v>
      </c>
      <c r="C294" s="4" t="n">
        <v>3</v>
      </c>
      <c r="D294" s="4" t="s">
        <v>757</v>
      </c>
    </row>
    <row r="295" customFormat="false" ht="13" hidden="false" customHeight="false" outlineLevel="0" collapsed="false">
      <c r="A295" s="4" t="s">
        <v>758</v>
      </c>
      <c r="B295" s="4" t="s">
        <v>759</v>
      </c>
      <c r="C295" s="4" t="n">
        <v>1</v>
      </c>
      <c r="D295" s="4" t="s">
        <v>760</v>
      </c>
    </row>
    <row r="296" customFormat="false" ht="13" hidden="false" customHeight="false" outlineLevel="0" collapsed="false">
      <c r="A296" s="4" t="s">
        <v>761</v>
      </c>
      <c r="B296" s="4" t="s">
        <v>762</v>
      </c>
      <c r="C296" s="4" t="n">
        <v>1</v>
      </c>
      <c r="D296" s="4" t="s">
        <v>760</v>
      </c>
    </row>
    <row r="297" customFormat="false" ht="13" hidden="false" customHeight="false" outlineLevel="0" collapsed="false">
      <c r="A297" s="4" t="s">
        <v>763</v>
      </c>
      <c r="B297" s="4" t="s">
        <v>764</v>
      </c>
      <c r="C297" s="4" t="n">
        <v>4</v>
      </c>
      <c r="D297" s="4" t="s">
        <v>765</v>
      </c>
    </row>
    <row r="298" customFormat="false" ht="13" hidden="false" customHeight="false" outlineLevel="0" collapsed="false">
      <c r="A298" s="4" t="s">
        <v>766</v>
      </c>
      <c r="B298" s="4" t="s">
        <v>767</v>
      </c>
      <c r="C298" s="4" t="n">
        <v>1</v>
      </c>
      <c r="D298" s="4" t="s">
        <v>768</v>
      </c>
    </row>
    <row r="299" customFormat="false" ht="13" hidden="false" customHeight="false" outlineLevel="0" collapsed="false">
      <c r="A299" s="4" t="s">
        <v>769</v>
      </c>
      <c r="B299" s="4" t="s">
        <v>770</v>
      </c>
      <c r="C299" s="4" t="n">
        <v>1</v>
      </c>
      <c r="D299" s="4" t="s">
        <v>768</v>
      </c>
    </row>
    <row r="300" customFormat="false" ht="13" hidden="false" customHeight="false" outlineLevel="0" collapsed="false">
      <c r="A300" s="4" t="s">
        <v>771</v>
      </c>
      <c r="B300" s="4" t="s">
        <v>772</v>
      </c>
      <c r="C300" s="4" t="n">
        <v>26</v>
      </c>
      <c r="D300" s="4" t="s">
        <v>773</v>
      </c>
    </row>
    <row r="301" customFormat="false" ht="13" hidden="false" customHeight="false" outlineLevel="0" collapsed="false">
      <c r="A301" s="4" t="s">
        <v>774</v>
      </c>
      <c r="B301" s="4" t="s">
        <v>775</v>
      </c>
      <c r="C301" s="4" t="n">
        <v>1</v>
      </c>
      <c r="D301" s="4" t="s">
        <v>776</v>
      </c>
    </row>
    <row r="302" customFormat="false" ht="13" hidden="false" customHeight="false" outlineLevel="0" collapsed="false">
      <c r="A302" s="4" t="s">
        <v>777</v>
      </c>
      <c r="B302" s="4" t="s">
        <v>778</v>
      </c>
      <c r="C302" s="4" t="n">
        <v>1</v>
      </c>
      <c r="D302" s="4" t="s">
        <v>776</v>
      </c>
    </row>
    <row r="303" customFormat="false" ht="13" hidden="false" customHeight="false" outlineLevel="0" collapsed="false">
      <c r="A303" s="4" t="s">
        <v>779</v>
      </c>
      <c r="B303" s="4" t="s">
        <v>780</v>
      </c>
      <c r="C303" s="4" t="n">
        <v>2</v>
      </c>
      <c r="D303" s="4" t="s">
        <v>781</v>
      </c>
    </row>
    <row r="304" customFormat="false" ht="13" hidden="false" customHeight="false" outlineLevel="0" collapsed="false">
      <c r="A304" s="4" t="s">
        <v>782</v>
      </c>
      <c r="B304" s="4" t="s">
        <v>783</v>
      </c>
      <c r="C304" s="4" t="n">
        <v>2</v>
      </c>
      <c r="D304" s="4" t="s">
        <v>781</v>
      </c>
    </row>
    <row r="305" customFormat="false" ht="13" hidden="false" customHeight="false" outlineLevel="0" collapsed="false">
      <c r="A305" s="4" t="s">
        <v>784</v>
      </c>
      <c r="B305" s="4" t="s">
        <v>785</v>
      </c>
      <c r="C305" s="4" t="n">
        <v>1</v>
      </c>
      <c r="D305" s="4" t="s">
        <v>786</v>
      </c>
    </row>
    <row r="306" customFormat="false" ht="13" hidden="false" customHeight="false" outlineLevel="0" collapsed="false">
      <c r="A306" s="4" t="s">
        <v>787</v>
      </c>
      <c r="B306" s="4" t="s">
        <v>788</v>
      </c>
      <c r="C306" s="4" t="n">
        <v>1</v>
      </c>
      <c r="D306" s="4" t="s">
        <v>786</v>
      </c>
    </row>
    <row r="307" customFormat="false" ht="13" hidden="false" customHeight="false" outlineLevel="0" collapsed="false">
      <c r="A307" s="4" t="s">
        <v>789</v>
      </c>
      <c r="B307" s="4" t="s">
        <v>790</v>
      </c>
      <c r="C307" s="4" t="n">
        <v>1</v>
      </c>
      <c r="D307" s="4" t="s">
        <v>791</v>
      </c>
    </row>
    <row r="308" customFormat="false" ht="13" hidden="false" customHeight="false" outlineLevel="0" collapsed="false">
      <c r="A308" s="4" t="s">
        <v>792</v>
      </c>
      <c r="B308" s="4" t="s">
        <v>793</v>
      </c>
      <c r="C308" s="4" t="n">
        <v>1</v>
      </c>
      <c r="D308" s="4" t="s">
        <v>791</v>
      </c>
    </row>
    <row r="309" customFormat="false" ht="13" hidden="false" customHeight="false" outlineLevel="0" collapsed="false">
      <c r="A309" s="4" t="s">
        <v>794</v>
      </c>
      <c r="B309" s="4" t="s">
        <v>795</v>
      </c>
      <c r="C309" s="4" t="n">
        <v>1</v>
      </c>
      <c r="D309" s="4" t="s">
        <v>796</v>
      </c>
    </row>
    <row r="310" customFormat="false" ht="13" hidden="false" customHeight="false" outlineLevel="0" collapsed="false">
      <c r="A310" s="4" t="s">
        <v>797</v>
      </c>
      <c r="B310" s="4" t="s">
        <v>798</v>
      </c>
      <c r="C310" s="4" t="n">
        <v>1</v>
      </c>
      <c r="D310" s="4" t="s">
        <v>796</v>
      </c>
    </row>
    <row r="311" customFormat="false" ht="13" hidden="false" customHeight="false" outlineLevel="0" collapsed="false">
      <c r="A311" s="4" t="s">
        <v>799</v>
      </c>
      <c r="B311" s="4" t="s">
        <v>800</v>
      </c>
      <c r="C311" s="4" t="n">
        <v>1</v>
      </c>
      <c r="D311" s="4" t="s">
        <v>796</v>
      </c>
    </row>
    <row r="312" customFormat="false" ht="13" hidden="false" customHeight="false" outlineLevel="0" collapsed="false">
      <c r="A312" s="4" t="s">
        <v>801</v>
      </c>
      <c r="B312" s="4" t="s">
        <v>802</v>
      </c>
      <c r="C312" s="4" t="n">
        <v>5</v>
      </c>
      <c r="D312" s="4" t="s">
        <v>803</v>
      </c>
    </row>
    <row r="313" customFormat="false" ht="13" hidden="false" customHeight="false" outlineLevel="0" collapsed="false">
      <c r="A313" s="4" t="s">
        <v>804</v>
      </c>
      <c r="B313" s="4" t="s">
        <v>805</v>
      </c>
      <c r="C313" s="4" t="n">
        <v>2</v>
      </c>
      <c r="D313" s="4" t="s">
        <v>806</v>
      </c>
    </row>
    <row r="314" customFormat="false" ht="13" hidden="false" customHeight="false" outlineLevel="0" collapsed="false">
      <c r="A314" s="4" t="s">
        <v>807</v>
      </c>
      <c r="B314" s="4" t="s">
        <v>808</v>
      </c>
      <c r="C314" s="4" t="n">
        <v>2</v>
      </c>
      <c r="D314" s="4" t="s">
        <v>806</v>
      </c>
    </row>
    <row r="315" customFormat="false" ht="13" hidden="false" customHeight="false" outlineLevel="0" collapsed="false">
      <c r="A315" s="4" t="s">
        <v>809</v>
      </c>
      <c r="B315" s="4" t="s">
        <v>810</v>
      </c>
      <c r="C315" s="4" t="n">
        <v>2</v>
      </c>
      <c r="D315" s="4" t="s">
        <v>806</v>
      </c>
    </row>
    <row r="316" customFormat="false" ht="13" hidden="false" customHeight="false" outlineLevel="0" collapsed="false">
      <c r="A316" s="4" t="s">
        <v>811</v>
      </c>
      <c r="B316" s="4" t="s">
        <v>812</v>
      </c>
      <c r="C316" s="4" t="n">
        <v>1</v>
      </c>
      <c r="D316" s="4" t="s">
        <v>813</v>
      </c>
    </row>
    <row r="317" customFormat="false" ht="13" hidden="false" customHeight="false" outlineLevel="0" collapsed="false">
      <c r="A317" s="4" t="s">
        <v>814</v>
      </c>
      <c r="B317" s="4" t="s">
        <v>815</v>
      </c>
      <c r="C317" s="4" t="n">
        <v>1</v>
      </c>
      <c r="D317" s="4" t="s">
        <v>816</v>
      </c>
    </row>
    <row r="318" customFormat="false" ht="13" hidden="false" customHeight="false" outlineLevel="0" collapsed="false">
      <c r="A318" s="4" t="s">
        <v>817</v>
      </c>
      <c r="B318" s="4" t="s">
        <v>818</v>
      </c>
      <c r="C318" s="4" t="n">
        <v>1</v>
      </c>
      <c r="D318" s="4" t="s">
        <v>819</v>
      </c>
    </row>
    <row r="319" customFormat="false" ht="13" hidden="false" customHeight="false" outlineLevel="0" collapsed="false">
      <c r="A319" s="4" t="s">
        <v>820</v>
      </c>
      <c r="B319" s="4" t="s">
        <v>821</v>
      </c>
      <c r="C319" s="4" t="n">
        <v>1</v>
      </c>
      <c r="D319" s="4" t="s">
        <v>819</v>
      </c>
    </row>
    <row r="320" customFormat="false" ht="13" hidden="false" customHeight="false" outlineLevel="0" collapsed="false">
      <c r="A320" s="4" t="s">
        <v>822</v>
      </c>
      <c r="B320" s="4" t="s">
        <v>823</v>
      </c>
      <c r="C320" s="4" t="n">
        <v>1</v>
      </c>
      <c r="D320" s="4" t="s">
        <v>824</v>
      </c>
    </row>
    <row r="321" customFormat="false" ht="13" hidden="false" customHeight="false" outlineLevel="0" collapsed="false">
      <c r="A321" s="4" t="s">
        <v>825</v>
      </c>
      <c r="B321" s="4" t="s">
        <v>826</v>
      </c>
      <c r="C321" s="4" t="n">
        <v>1</v>
      </c>
      <c r="D321" s="4" t="s">
        <v>824</v>
      </c>
    </row>
    <row r="322" customFormat="false" ht="13" hidden="false" customHeight="false" outlineLevel="0" collapsed="false">
      <c r="A322" s="4" t="s">
        <v>827</v>
      </c>
      <c r="B322" s="4" t="s">
        <v>828</v>
      </c>
      <c r="C322" s="4" t="n">
        <v>1</v>
      </c>
      <c r="D322" s="4" t="s">
        <v>824</v>
      </c>
    </row>
    <row r="323" customFormat="false" ht="13" hidden="false" customHeight="false" outlineLevel="0" collapsed="false">
      <c r="A323" s="4" t="s">
        <v>829</v>
      </c>
      <c r="B323" s="4" t="s">
        <v>830</v>
      </c>
      <c r="C323" s="4" t="n">
        <v>16</v>
      </c>
      <c r="D323" s="4" t="s">
        <v>831</v>
      </c>
    </row>
    <row r="324" customFormat="false" ht="13" hidden="false" customHeight="false" outlineLevel="0" collapsed="false">
      <c r="A324" s="4" t="s">
        <v>832</v>
      </c>
      <c r="B324" s="4" t="s">
        <v>833</v>
      </c>
      <c r="C324" s="4" t="n">
        <v>1</v>
      </c>
      <c r="D324" s="4" t="s">
        <v>834</v>
      </c>
    </row>
    <row r="325" customFormat="false" ht="13" hidden="false" customHeight="false" outlineLevel="0" collapsed="false">
      <c r="A325" s="4" t="s">
        <v>835</v>
      </c>
      <c r="B325" s="4" t="s">
        <v>836</v>
      </c>
      <c r="C325" s="4" t="n">
        <v>1</v>
      </c>
      <c r="D325" s="4" t="s">
        <v>834</v>
      </c>
    </row>
    <row r="326" customFormat="false" ht="13" hidden="false" customHeight="false" outlineLevel="0" collapsed="false">
      <c r="A326" s="4" t="s">
        <v>837</v>
      </c>
      <c r="B326" s="4" t="s">
        <v>838</v>
      </c>
      <c r="C326" s="4" t="n">
        <v>1</v>
      </c>
      <c r="D326" s="4" t="s">
        <v>834</v>
      </c>
    </row>
    <row r="327" customFormat="false" ht="13" hidden="false" customHeight="false" outlineLevel="0" collapsed="false">
      <c r="A327" s="4" t="s">
        <v>839</v>
      </c>
      <c r="B327" s="4" t="s">
        <v>840</v>
      </c>
      <c r="C327" s="4" t="n">
        <v>1</v>
      </c>
      <c r="D327" s="4" t="s">
        <v>841</v>
      </c>
    </row>
    <row r="328" customFormat="false" ht="13" hidden="false" customHeight="false" outlineLevel="0" collapsed="false">
      <c r="A328" s="4" t="s">
        <v>842</v>
      </c>
      <c r="B328" s="4" t="s">
        <v>843</v>
      </c>
      <c r="C328" s="4" t="n">
        <v>5</v>
      </c>
      <c r="D328" s="4" t="s">
        <v>844</v>
      </c>
    </row>
    <row r="329" customFormat="false" ht="13" hidden="false" customHeight="false" outlineLevel="0" collapsed="false">
      <c r="A329" s="4" t="s">
        <v>845</v>
      </c>
      <c r="B329" s="4" t="s">
        <v>846</v>
      </c>
      <c r="C329" s="4" t="n">
        <v>1</v>
      </c>
      <c r="D329" s="4" t="s">
        <v>847</v>
      </c>
    </row>
    <row r="330" customFormat="false" ht="13" hidden="false" customHeight="false" outlineLevel="0" collapsed="false">
      <c r="A330" s="4" t="s">
        <v>848</v>
      </c>
      <c r="B330" s="4" t="s">
        <v>849</v>
      </c>
      <c r="C330" s="4" t="n">
        <v>1</v>
      </c>
      <c r="D330" s="4" t="s">
        <v>847</v>
      </c>
    </row>
    <row r="331" customFormat="false" ht="13" hidden="false" customHeight="false" outlineLevel="0" collapsed="false">
      <c r="A331" s="4" t="s">
        <v>850</v>
      </c>
      <c r="B331" s="4" t="s">
        <v>851</v>
      </c>
      <c r="C331" s="4" t="n">
        <v>96</v>
      </c>
      <c r="D331" s="4" t="s">
        <v>852</v>
      </c>
    </row>
    <row r="332" customFormat="false" ht="13" hidden="false" customHeight="false" outlineLevel="0" collapsed="false">
      <c r="A332" s="4" t="s">
        <v>853</v>
      </c>
      <c r="B332" s="4" t="s">
        <v>854</v>
      </c>
      <c r="C332" s="4" t="n">
        <v>39</v>
      </c>
      <c r="D332" s="4" t="s">
        <v>855</v>
      </c>
    </row>
    <row r="333" customFormat="false" ht="13" hidden="false" customHeight="false" outlineLevel="0" collapsed="false">
      <c r="A333" s="4" t="s">
        <v>856</v>
      </c>
      <c r="B333" s="4" t="s">
        <v>857</v>
      </c>
      <c r="C333" s="4" t="n">
        <v>2</v>
      </c>
      <c r="D333" s="4" t="s">
        <v>858</v>
      </c>
    </row>
    <row r="334" customFormat="false" ht="13" hidden="false" customHeight="false" outlineLevel="0" collapsed="false">
      <c r="A334" s="4" t="s">
        <v>859</v>
      </c>
      <c r="B334" s="4" t="s">
        <v>860</v>
      </c>
      <c r="C334" s="4" t="n">
        <v>1</v>
      </c>
      <c r="D334" s="4" t="s">
        <v>861</v>
      </c>
    </row>
    <row r="335" customFormat="false" ht="13" hidden="false" customHeight="false" outlineLevel="0" collapsed="false">
      <c r="A335" s="4" t="s">
        <v>862</v>
      </c>
      <c r="B335" s="4" t="s">
        <v>863</v>
      </c>
      <c r="C335" s="4" t="n">
        <v>1</v>
      </c>
      <c r="D335" s="4" t="s">
        <v>864</v>
      </c>
    </row>
    <row r="336" customFormat="false" ht="13" hidden="false" customHeight="false" outlineLevel="0" collapsed="false">
      <c r="A336" s="4" t="s">
        <v>865</v>
      </c>
      <c r="B336" s="4" t="s">
        <v>866</v>
      </c>
      <c r="C336" s="4" t="n">
        <v>5</v>
      </c>
      <c r="D336" s="4" t="s">
        <v>867</v>
      </c>
    </row>
    <row r="337" customFormat="false" ht="13" hidden="false" customHeight="false" outlineLevel="0" collapsed="false">
      <c r="A337" s="4" t="s">
        <v>868</v>
      </c>
      <c r="B337" s="4" t="s">
        <v>869</v>
      </c>
      <c r="C337" s="4" t="n">
        <v>1</v>
      </c>
      <c r="D337" s="4" t="s">
        <v>870</v>
      </c>
    </row>
    <row r="338" customFormat="false" ht="13" hidden="false" customHeight="false" outlineLevel="0" collapsed="false">
      <c r="A338" s="4" t="s">
        <v>871</v>
      </c>
      <c r="B338" s="4" t="s">
        <v>872</v>
      </c>
      <c r="C338" s="4" t="n">
        <v>6</v>
      </c>
      <c r="D338" s="4" t="s">
        <v>873</v>
      </c>
    </row>
    <row r="339" customFormat="false" ht="13" hidden="false" customHeight="false" outlineLevel="0" collapsed="false">
      <c r="A339" s="4" t="s">
        <v>874</v>
      </c>
      <c r="B339" s="4" t="s">
        <v>875</v>
      </c>
      <c r="C339" s="4" t="n">
        <v>3</v>
      </c>
      <c r="D339" s="4" t="s">
        <v>876</v>
      </c>
    </row>
    <row r="340" customFormat="false" ht="13" hidden="false" customHeight="false" outlineLevel="0" collapsed="false">
      <c r="A340" s="4" t="s">
        <v>877</v>
      </c>
      <c r="B340" s="4" t="s">
        <v>878</v>
      </c>
      <c r="C340" s="4" t="n">
        <v>1</v>
      </c>
      <c r="D340" s="4" t="s">
        <v>879</v>
      </c>
    </row>
    <row r="341" customFormat="false" ht="13" hidden="false" customHeight="false" outlineLevel="0" collapsed="false">
      <c r="A341" s="4" t="s">
        <v>880</v>
      </c>
      <c r="B341" s="4" t="s">
        <v>881</v>
      </c>
      <c r="C341" s="4" t="n">
        <v>1</v>
      </c>
      <c r="D341" s="4" t="s">
        <v>879</v>
      </c>
    </row>
    <row r="342" customFormat="false" ht="13" hidden="false" customHeight="false" outlineLevel="0" collapsed="false">
      <c r="A342" s="4" t="s">
        <v>882</v>
      </c>
      <c r="B342" s="4" t="s">
        <v>883</v>
      </c>
      <c r="C342" s="4" t="n">
        <v>1</v>
      </c>
      <c r="D342" s="4" t="s">
        <v>879</v>
      </c>
    </row>
    <row r="343" customFormat="false" ht="13" hidden="false" customHeight="false" outlineLevel="0" collapsed="false">
      <c r="A343" s="4" t="s">
        <v>884</v>
      </c>
      <c r="B343" s="4" t="s">
        <v>885</v>
      </c>
      <c r="C343" s="4" t="n">
        <v>1</v>
      </c>
      <c r="D343" s="4" t="s">
        <v>886</v>
      </c>
    </row>
    <row r="344" customFormat="false" ht="13" hidden="false" customHeight="false" outlineLevel="0" collapsed="false">
      <c r="A344" s="4" t="s">
        <v>887</v>
      </c>
      <c r="B344" s="4" t="s">
        <v>888</v>
      </c>
      <c r="C344" s="4" t="n">
        <v>1</v>
      </c>
      <c r="D344" s="4" t="s">
        <v>886</v>
      </c>
    </row>
    <row r="345" customFormat="false" ht="13" hidden="false" customHeight="false" outlineLevel="0" collapsed="false">
      <c r="A345" s="4" t="s">
        <v>889</v>
      </c>
      <c r="B345" s="4" t="s">
        <v>890</v>
      </c>
      <c r="C345" s="4" t="n">
        <v>1</v>
      </c>
      <c r="D345" s="4" t="s">
        <v>886</v>
      </c>
    </row>
    <row r="346" customFormat="false" ht="13" hidden="false" customHeight="false" outlineLevel="0" collapsed="false">
      <c r="A346" s="4" t="s">
        <v>891</v>
      </c>
      <c r="B346" s="4" t="s">
        <v>892</v>
      </c>
      <c r="C346" s="4" t="n">
        <v>2</v>
      </c>
      <c r="D346" s="4" t="s">
        <v>893</v>
      </c>
    </row>
    <row r="347" customFormat="false" ht="13" hidden="false" customHeight="false" outlineLevel="0" collapsed="false">
      <c r="A347" s="4" t="s">
        <v>894</v>
      </c>
      <c r="B347" s="4" t="s">
        <v>895</v>
      </c>
      <c r="C347" s="4" t="n">
        <v>1</v>
      </c>
      <c r="D347" s="4" t="s">
        <v>896</v>
      </c>
    </row>
    <row r="348" customFormat="false" ht="13" hidden="false" customHeight="false" outlineLevel="0" collapsed="false">
      <c r="A348" s="4" t="s">
        <v>897</v>
      </c>
      <c r="B348" s="4" t="s">
        <v>898</v>
      </c>
      <c r="C348" s="4" t="n">
        <v>1</v>
      </c>
      <c r="D348" s="4" t="s">
        <v>896</v>
      </c>
    </row>
    <row r="349" customFormat="false" ht="13" hidden="false" customHeight="false" outlineLevel="0" collapsed="false">
      <c r="A349" s="4" t="s">
        <v>899</v>
      </c>
      <c r="B349" s="4" t="s">
        <v>900</v>
      </c>
      <c r="C349" s="4" t="n">
        <v>1</v>
      </c>
      <c r="D349" s="4" t="s">
        <v>896</v>
      </c>
    </row>
    <row r="350" customFormat="false" ht="13" hidden="false" customHeight="false" outlineLevel="0" collapsed="false">
      <c r="A350" s="4" t="s">
        <v>901</v>
      </c>
      <c r="B350" s="4" t="s">
        <v>902</v>
      </c>
      <c r="C350" s="4" t="n">
        <v>1</v>
      </c>
      <c r="D350" s="4" t="s">
        <v>896</v>
      </c>
    </row>
    <row r="351" customFormat="false" ht="13" hidden="false" customHeight="false" outlineLevel="0" collapsed="false">
      <c r="A351" s="4" t="s">
        <v>903</v>
      </c>
      <c r="B351" s="4" t="s">
        <v>904</v>
      </c>
      <c r="C351" s="4" t="n">
        <v>1</v>
      </c>
      <c r="D351" s="4" t="s">
        <v>905</v>
      </c>
    </row>
    <row r="352" customFormat="false" ht="13" hidden="false" customHeight="false" outlineLevel="0" collapsed="false">
      <c r="A352" s="4" t="s">
        <v>906</v>
      </c>
      <c r="B352" s="4" t="s">
        <v>907</v>
      </c>
      <c r="C352" s="4" t="n">
        <v>1</v>
      </c>
      <c r="D352" s="4" t="s">
        <v>908</v>
      </c>
    </row>
    <row r="353" customFormat="false" ht="13" hidden="false" customHeight="false" outlineLevel="0" collapsed="false">
      <c r="A353" s="4" t="s">
        <v>909</v>
      </c>
      <c r="B353" s="4" t="s">
        <v>910</v>
      </c>
      <c r="C353" s="4" t="n">
        <v>4</v>
      </c>
      <c r="D353" s="4" t="s">
        <v>911</v>
      </c>
    </row>
    <row r="354" customFormat="false" ht="13" hidden="false" customHeight="false" outlineLevel="0" collapsed="false">
      <c r="A354" s="4" t="s">
        <v>912</v>
      </c>
      <c r="B354" s="4" t="s">
        <v>913</v>
      </c>
      <c r="C354" s="4" t="n">
        <v>1</v>
      </c>
      <c r="D354" s="4" t="s">
        <v>914</v>
      </c>
    </row>
    <row r="355" customFormat="false" ht="13" hidden="false" customHeight="false" outlineLevel="0" collapsed="false">
      <c r="A355" s="4" t="s">
        <v>915</v>
      </c>
      <c r="B355" s="4" t="s">
        <v>916</v>
      </c>
      <c r="C355" s="4" t="n">
        <v>1</v>
      </c>
      <c r="D355" s="4" t="s">
        <v>917</v>
      </c>
    </row>
    <row r="356" customFormat="false" ht="13" hidden="false" customHeight="false" outlineLevel="0" collapsed="false">
      <c r="A356" s="4" t="s">
        <v>918</v>
      </c>
      <c r="B356" s="4" t="s">
        <v>919</v>
      </c>
      <c r="C356" s="4" t="n">
        <v>1</v>
      </c>
      <c r="D356" s="4" t="s">
        <v>917</v>
      </c>
    </row>
    <row r="357" customFormat="false" ht="13" hidden="false" customHeight="false" outlineLevel="0" collapsed="false">
      <c r="A357" s="4" t="s">
        <v>920</v>
      </c>
      <c r="B357" s="4" t="s">
        <v>921</v>
      </c>
      <c r="C357" s="4" t="n">
        <v>2</v>
      </c>
      <c r="D357" s="4" t="s">
        <v>922</v>
      </c>
    </row>
    <row r="358" customFormat="false" ht="13" hidden="false" customHeight="false" outlineLevel="0" collapsed="false">
      <c r="A358" s="4" t="s">
        <v>923</v>
      </c>
      <c r="B358" s="4" t="s">
        <v>924</v>
      </c>
      <c r="C358" s="4" t="n">
        <v>2</v>
      </c>
      <c r="D358" s="4" t="s">
        <v>925</v>
      </c>
    </row>
    <row r="359" customFormat="false" ht="13" hidden="false" customHeight="false" outlineLevel="0" collapsed="false">
      <c r="A359" s="4" t="s">
        <v>926</v>
      </c>
      <c r="B359" s="4" t="s">
        <v>927</v>
      </c>
      <c r="C359" s="4" t="n">
        <v>2</v>
      </c>
      <c r="D359" s="4" t="s">
        <v>925</v>
      </c>
    </row>
    <row r="360" customFormat="false" ht="13" hidden="false" customHeight="false" outlineLevel="0" collapsed="false">
      <c r="A360" s="4" t="s">
        <v>928</v>
      </c>
      <c r="B360" s="4" t="s">
        <v>929</v>
      </c>
      <c r="C360" s="4" t="n">
        <v>1</v>
      </c>
      <c r="D360" s="4" t="s">
        <v>930</v>
      </c>
    </row>
    <row r="361" customFormat="false" ht="13" hidden="false" customHeight="false" outlineLevel="0" collapsed="false">
      <c r="A361" s="4" t="s">
        <v>931</v>
      </c>
      <c r="B361" s="4" t="s">
        <v>932</v>
      </c>
      <c r="C361" s="4" t="n">
        <v>1</v>
      </c>
      <c r="D361" s="4" t="s">
        <v>930</v>
      </c>
    </row>
    <row r="362" customFormat="false" ht="13" hidden="false" customHeight="false" outlineLevel="0" collapsed="false">
      <c r="A362" s="4" t="s">
        <v>933</v>
      </c>
      <c r="B362" s="4" t="s">
        <v>934</v>
      </c>
      <c r="C362" s="4" t="n">
        <v>1</v>
      </c>
      <c r="D362" s="4" t="s">
        <v>930</v>
      </c>
    </row>
    <row r="363" customFormat="false" ht="13" hidden="false" customHeight="false" outlineLevel="0" collapsed="false">
      <c r="A363" s="4" t="s">
        <v>935</v>
      </c>
      <c r="B363" s="4" t="s">
        <v>936</v>
      </c>
      <c r="C363" s="4" t="n">
        <v>3</v>
      </c>
      <c r="D363" s="4" t="s">
        <v>937</v>
      </c>
    </row>
    <row r="364" customFormat="false" ht="13" hidden="false" customHeight="false" outlineLevel="0" collapsed="false">
      <c r="A364" s="4" t="s">
        <v>938</v>
      </c>
      <c r="B364" s="4" t="s">
        <v>939</v>
      </c>
      <c r="C364" s="4" t="n">
        <v>13</v>
      </c>
      <c r="D364" s="4" t="s">
        <v>940</v>
      </c>
    </row>
    <row r="365" customFormat="false" ht="13" hidden="false" customHeight="false" outlineLevel="0" collapsed="false">
      <c r="A365" s="4" t="s">
        <v>941</v>
      </c>
      <c r="B365" s="4" t="s">
        <v>942</v>
      </c>
      <c r="C365" s="4" t="n">
        <v>1</v>
      </c>
      <c r="D365" s="4" t="s">
        <v>943</v>
      </c>
    </row>
    <row r="366" customFormat="false" ht="13" hidden="false" customHeight="false" outlineLevel="0" collapsed="false">
      <c r="A366" s="4" t="s">
        <v>944</v>
      </c>
      <c r="B366" s="4" t="s">
        <v>945</v>
      </c>
      <c r="C366" s="4" t="n">
        <v>2</v>
      </c>
      <c r="D366" s="4" t="s">
        <v>946</v>
      </c>
    </row>
    <row r="367" customFormat="false" ht="13" hidden="false" customHeight="false" outlineLevel="0" collapsed="false">
      <c r="A367" s="4" t="s">
        <v>947</v>
      </c>
      <c r="B367" s="4" t="s">
        <v>948</v>
      </c>
      <c r="C367" s="4" t="n">
        <v>1</v>
      </c>
      <c r="D367" s="4" t="s">
        <v>949</v>
      </c>
    </row>
    <row r="368" customFormat="false" ht="13" hidden="false" customHeight="false" outlineLevel="0" collapsed="false">
      <c r="A368" s="4" t="s">
        <v>950</v>
      </c>
      <c r="B368" s="4" t="s">
        <v>951</v>
      </c>
      <c r="C368" s="4" t="n">
        <v>1</v>
      </c>
      <c r="D368" s="4" t="s">
        <v>952</v>
      </c>
    </row>
    <row r="369" customFormat="false" ht="13" hidden="false" customHeight="false" outlineLevel="0" collapsed="false">
      <c r="A369" s="4" t="s">
        <v>953</v>
      </c>
      <c r="B369" s="4" t="s">
        <v>954</v>
      </c>
      <c r="C369" s="4" t="n">
        <v>1</v>
      </c>
      <c r="D369" s="4" t="s">
        <v>955</v>
      </c>
    </row>
    <row r="370" customFormat="false" ht="13" hidden="false" customHeight="false" outlineLevel="0" collapsed="false">
      <c r="A370" s="4" t="s">
        <v>956</v>
      </c>
      <c r="B370" s="4" t="s">
        <v>957</v>
      </c>
      <c r="C370" s="4" t="n">
        <v>2</v>
      </c>
      <c r="D370" s="4" t="s">
        <v>958</v>
      </c>
    </row>
    <row r="371" customFormat="false" ht="13" hidden="false" customHeight="false" outlineLevel="0" collapsed="false">
      <c r="A371" s="4" t="s">
        <v>959</v>
      </c>
      <c r="B371" s="4" t="s">
        <v>960</v>
      </c>
      <c r="C371" s="4" t="n">
        <v>2</v>
      </c>
      <c r="D371" s="4" t="s">
        <v>958</v>
      </c>
    </row>
    <row r="372" customFormat="false" ht="13" hidden="false" customHeight="false" outlineLevel="0" collapsed="false">
      <c r="A372" s="4" t="s">
        <v>961</v>
      </c>
      <c r="B372" s="4" t="s">
        <v>962</v>
      </c>
      <c r="C372" s="4" t="n">
        <v>2</v>
      </c>
      <c r="D372" s="4" t="s">
        <v>958</v>
      </c>
    </row>
    <row r="373" customFormat="false" ht="13" hidden="false" customHeight="false" outlineLevel="0" collapsed="false">
      <c r="A373" s="4" t="s">
        <v>963</v>
      </c>
      <c r="B373" s="4" t="s">
        <v>964</v>
      </c>
      <c r="C373" s="4" t="n">
        <v>2</v>
      </c>
      <c r="D373" s="4" t="s">
        <v>965</v>
      </c>
    </row>
    <row r="374" customFormat="false" ht="13" hidden="false" customHeight="false" outlineLevel="0" collapsed="false">
      <c r="A374" s="4" t="s">
        <v>966</v>
      </c>
      <c r="B374" s="4" t="s">
        <v>967</v>
      </c>
      <c r="C374" s="4" t="n">
        <v>2</v>
      </c>
      <c r="D374" s="4" t="s">
        <v>965</v>
      </c>
    </row>
    <row r="375" customFormat="false" ht="13" hidden="false" customHeight="false" outlineLevel="0" collapsed="false">
      <c r="A375" s="4" t="s">
        <v>968</v>
      </c>
      <c r="B375" s="4" t="s">
        <v>969</v>
      </c>
      <c r="C375" s="4" t="n">
        <v>2</v>
      </c>
      <c r="D375" s="4" t="s">
        <v>965</v>
      </c>
    </row>
    <row r="376" customFormat="false" ht="13" hidden="false" customHeight="false" outlineLevel="0" collapsed="false">
      <c r="A376" s="4" t="s">
        <v>970</v>
      </c>
      <c r="B376" s="4" t="s">
        <v>971</v>
      </c>
      <c r="C376" s="4" t="n">
        <v>2</v>
      </c>
      <c r="D376" s="4" t="s">
        <v>965</v>
      </c>
    </row>
    <row r="377" customFormat="false" ht="13" hidden="false" customHeight="false" outlineLevel="0" collapsed="false">
      <c r="A377" s="4" t="s">
        <v>972</v>
      </c>
      <c r="B377" s="4" t="s">
        <v>973</v>
      </c>
      <c r="C377" s="4" t="n">
        <v>2</v>
      </c>
      <c r="D377" s="4" t="s">
        <v>965</v>
      </c>
    </row>
    <row r="378" customFormat="false" ht="13" hidden="false" customHeight="false" outlineLevel="0" collapsed="false">
      <c r="A378" s="4" t="s">
        <v>974</v>
      </c>
      <c r="B378" s="4" t="s">
        <v>975</v>
      </c>
      <c r="C378" s="4" t="n">
        <v>2</v>
      </c>
      <c r="D378" s="4" t="s">
        <v>965</v>
      </c>
    </row>
    <row r="379" customFormat="false" ht="13" hidden="false" customHeight="false" outlineLevel="0" collapsed="false">
      <c r="A379" s="4" t="s">
        <v>976</v>
      </c>
      <c r="B379" s="4" t="s">
        <v>977</v>
      </c>
      <c r="C379" s="4" t="n">
        <v>3</v>
      </c>
      <c r="D379" s="4" t="s">
        <v>978</v>
      </c>
    </row>
    <row r="380" customFormat="false" ht="13" hidden="false" customHeight="false" outlineLevel="0" collapsed="false">
      <c r="A380" s="4" t="s">
        <v>979</v>
      </c>
      <c r="B380" s="4" t="s">
        <v>980</v>
      </c>
      <c r="C380" s="4" t="n">
        <v>1</v>
      </c>
      <c r="D380" s="4" t="s">
        <v>981</v>
      </c>
    </row>
    <row r="381" customFormat="false" ht="13" hidden="false" customHeight="false" outlineLevel="0" collapsed="false">
      <c r="A381" s="4" t="s">
        <v>982</v>
      </c>
      <c r="B381" s="4" t="s">
        <v>983</v>
      </c>
      <c r="C381" s="4" t="n">
        <v>1</v>
      </c>
      <c r="D381" s="4" t="s">
        <v>984</v>
      </c>
    </row>
    <row r="382" customFormat="false" ht="13" hidden="false" customHeight="false" outlineLevel="0" collapsed="false">
      <c r="A382" s="4" t="s">
        <v>985</v>
      </c>
      <c r="B382" s="4" t="s">
        <v>986</v>
      </c>
      <c r="C382" s="4" t="n">
        <v>1</v>
      </c>
      <c r="D382" s="4" t="s">
        <v>984</v>
      </c>
    </row>
    <row r="383" customFormat="false" ht="13" hidden="false" customHeight="false" outlineLevel="0" collapsed="false">
      <c r="A383" s="4" t="s">
        <v>987</v>
      </c>
      <c r="B383" s="4" t="s">
        <v>988</v>
      </c>
      <c r="C383" s="4" t="n">
        <v>1</v>
      </c>
      <c r="D383" s="4" t="s">
        <v>989</v>
      </c>
    </row>
    <row r="384" customFormat="false" ht="13" hidden="false" customHeight="false" outlineLevel="0" collapsed="false">
      <c r="A384" s="4" t="s">
        <v>990</v>
      </c>
      <c r="B384" s="4" t="s">
        <v>991</v>
      </c>
      <c r="C384" s="4" t="n">
        <v>1</v>
      </c>
      <c r="D384" s="4" t="s">
        <v>989</v>
      </c>
    </row>
    <row r="385" customFormat="false" ht="13" hidden="false" customHeight="false" outlineLevel="0" collapsed="false">
      <c r="A385" s="4" t="s">
        <v>992</v>
      </c>
      <c r="B385" s="4" t="s">
        <v>993</v>
      </c>
      <c r="C385" s="4" t="n">
        <v>1</v>
      </c>
      <c r="D385" s="4" t="s">
        <v>994</v>
      </c>
    </row>
    <row r="386" customFormat="false" ht="13" hidden="false" customHeight="false" outlineLevel="0" collapsed="false">
      <c r="A386" s="4" t="s">
        <v>995</v>
      </c>
      <c r="B386" s="4" t="s">
        <v>996</v>
      </c>
      <c r="C386" s="4" t="n">
        <v>276</v>
      </c>
      <c r="D386" s="4" t="s">
        <v>997</v>
      </c>
    </row>
    <row r="387" customFormat="false" ht="13" hidden="false" customHeight="false" outlineLevel="0" collapsed="false">
      <c r="A387" s="4" t="s">
        <v>998</v>
      </c>
      <c r="B387" s="4" t="s">
        <v>999</v>
      </c>
      <c r="C387" s="4" t="n">
        <v>3</v>
      </c>
      <c r="D387" s="4" t="s">
        <v>1000</v>
      </c>
    </row>
    <row r="388" customFormat="false" ht="13" hidden="false" customHeight="false" outlineLevel="0" collapsed="false">
      <c r="A388" s="4" t="s">
        <v>1001</v>
      </c>
      <c r="B388" s="4" t="s">
        <v>1002</v>
      </c>
      <c r="C388" s="4" t="n">
        <v>6</v>
      </c>
      <c r="D388" s="4" t="s">
        <v>1003</v>
      </c>
    </row>
    <row r="389" customFormat="false" ht="13" hidden="false" customHeight="false" outlineLevel="0" collapsed="false">
      <c r="A389" s="4" t="s">
        <v>1004</v>
      </c>
      <c r="B389" s="4" t="s">
        <v>1005</v>
      </c>
      <c r="C389" s="4" t="n">
        <v>1</v>
      </c>
      <c r="D389" s="4" t="s">
        <v>1006</v>
      </c>
    </row>
    <row r="390" customFormat="false" ht="13" hidden="false" customHeight="false" outlineLevel="0" collapsed="false">
      <c r="A390" s="4" t="s">
        <v>1007</v>
      </c>
      <c r="B390" s="4" t="s">
        <v>1008</v>
      </c>
      <c r="C390" s="4" t="n">
        <v>1</v>
      </c>
      <c r="D390" s="4" t="s">
        <v>1006</v>
      </c>
    </row>
    <row r="391" customFormat="false" ht="13" hidden="false" customHeight="false" outlineLevel="0" collapsed="false">
      <c r="A391" s="4" t="s">
        <v>1009</v>
      </c>
      <c r="B391" s="4" t="s">
        <v>1010</v>
      </c>
      <c r="C391" s="4" t="n">
        <v>1</v>
      </c>
      <c r="D391" s="4" t="s">
        <v>1006</v>
      </c>
    </row>
    <row r="392" customFormat="false" ht="13" hidden="false" customHeight="false" outlineLevel="0" collapsed="false">
      <c r="A392" s="4" t="s">
        <v>1011</v>
      </c>
      <c r="B392" s="4" t="s">
        <v>1012</v>
      </c>
      <c r="C392" s="4" t="n">
        <v>3</v>
      </c>
      <c r="D392" s="4" t="s">
        <v>1013</v>
      </c>
    </row>
    <row r="393" customFormat="false" ht="13" hidden="false" customHeight="false" outlineLevel="0" collapsed="false">
      <c r="A393" s="4" t="s">
        <v>1014</v>
      </c>
      <c r="B393" s="4" t="s">
        <v>1015</v>
      </c>
      <c r="C393" s="4" t="n">
        <v>1</v>
      </c>
      <c r="D393" s="4" t="s">
        <v>1016</v>
      </c>
    </row>
    <row r="394" customFormat="false" ht="13" hidden="false" customHeight="false" outlineLevel="0" collapsed="false">
      <c r="A394" s="4" t="s">
        <v>1017</v>
      </c>
      <c r="B394" s="4" t="s">
        <v>1018</v>
      </c>
      <c r="C394" s="4" t="n">
        <v>1</v>
      </c>
      <c r="D394" s="4" t="s">
        <v>1016</v>
      </c>
    </row>
    <row r="395" customFormat="false" ht="13" hidden="false" customHeight="false" outlineLevel="0" collapsed="false">
      <c r="A395" s="4" t="s">
        <v>1019</v>
      </c>
      <c r="B395" s="4" t="s">
        <v>1020</v>
      </c>
      <c r="C395" s="4" t="n">
        <v>1</v>
      </c>
      <c r="D395" s="4" t="s">
        <v>1021</v>
      </c>
    </row>
    <row r="396" customFormat="false" ht="13" hidden="false" customHeight="false" outlineLevel="0" collapsed="false">
      <c r="A396" s="4" t="s">
        <v>1022</v>
      </c>
      <c r="B396" s="4" t="s">
        <v>1023</v>
      </c>
      <c r="C396" s="4" t="n">
        <v>1</v>
      </c>
      <c r="D396" s="4" t="s">
        <v>1024</v>
      </c>
    </row>
    <row r="397" customFormat="false" ht="13" hidden="false" customHeight="false" outlineLevel="0" collapsed="false">
      <c r="A397" s="4" t="s">
        <v>1025</v>
      </c>
      <c r="B397" s="4" t="s">
        <v>1026</v>
      </c>
      <c r="C397" s="4" t="n">
        <v>1</v>
      </c>
      <c r="D397" s="4" t="s">
        <v>1024</v>
      </c>
    </row>
    <row r="398" customFormat="false" ht="13" hidden="false" customHeight="false" outlineLevel="0" collapsed="false">
      <c r="A398" s="4" t="s">
        <v>1027</v>
      </c>
      <c r="B398" s="4" t="s">
        <v>1028</v>
      </c>
      <c r="C398" s="4" t="n">
        <v>1</v>
      </c>
      <c r="D398" s="4" t="s">
        <v>1024</v>
      </c>
    </row>
    <row r="399" customFormat="false" ht="13" hidden="false" customHeight="false" outlineLevel="0" collapsed="false">
      <c r="A399" s="4" t="s">
        <v>1029</v>
      </c>
      <c r="B399" s="4" t="s">
        <v>1030</v>
      </c>
      <c r="C399" s="4" t="n">
        <v>1</v>
      </c>
      <c r="D399" s="4" t="s">
        <v>1024</v>
      </c>
    </row>
    <row r="400" customFormat="false" ht="13" hidden="false" customHeight="false" outlineLevel="0" collapsed="false">
      <c r="A400" s="4" t="s">
        <v>1031</v>
      </c>
      <c r="B400" s="4" t="s">
        <v>1032</v>
      </c>
      <c r="C400" s="4" t="n">
        <v>1</v>
      </c>
      <c r="D400" s="4" t="s">
        <v>1024</v>
      </c>
    </row>
    <row r="401" customFormat="false" ht="13" hidden="false" customHeight="false" outlineLevel="0" collapsed="false">
      <c r="A401" s="4" t="s">
        <v>1033</v>
      </c>
      <c r="B401" s="4" t="s">
        <v>1034</v>
      </c>
      <c r="C401" s="4" t="n">
        <v>1</v>
      </c>
      <c r="D401" s="4" t="s">
        <v>1035</v>
      </c>
    </row>
    <row r="402" customFormat="false" ht="13" hidden="false" customHeight="false" outlineLevel="0" collapsed="false">
      <c r="A402" s="4" t="s">
        <v>1036</v>
      </c>
      <c r="B402" s="4" t="s">
        <v>1037</v>
      </c>
      <c r="C402" s="4" t="n">
        <v>1</v>
      </c>
      <c r="D402" s="4" t="s">
        <v>1035</v>
      </c>
    </row>
    <row r="403" customFormat="false" ht="13" hidden="false" customHeight="false" outlineLevel="0" collapsed="false">
      <c r="A403" s="4" t="s">
        <v>1038</v>
      </c>
      <c r="B403" s="4" t="s">
        <v>1039</v>
      </c>
      <c r="C403" s="4" t="n">
        <v>2</v>
      </c>
      <c r="D403" s="4" t="s">
        <v>1040</v>
      </c>
    </row>
    <row r="404" customFormat="false" ht="13" hidden="false" customHeight="false" outlineLevel="0" collapsed="false">
      <c r="A404" s="4" t="s">
        <v>1041</v>
      </c>
      <c r="B404" s="4" t="s">
        <v>1042</v>
      </c>
      <c r="C404" s="4" t="n">
        <v>2</v>
      </c>
      <c r="D404" s="4" t="s">
        <v>1040</v>
      </c>
    </row>
    <row r="405" customFormat="false" ht="13" hidden="false" customHeight="false" outlineLevel="0" collapsed="false">
      <c r="A405" s="4" t="s">
        <v>1043</v>
      </c>
      <c r="B405" s="4" t="s">
        <v>1044</v>
      </c>
      <c r="C405" s="4" t="n">
        <v>4</v>
      </c>
      <c r="D405" s="4" t="s">
        <v>1045</v>
      </c>
    </row>
    <row r="406" customFormat="false" ht="13" hidden="false" customHeight="false" outlineLevel="0" collapsed="false">
      <c r="A406" s="4" t="s">
        <v>1046</v>
      </c>
      <c r="B406" s="4" t="s">
        <v>1047</v>
      </c>
      <c r="C406" s="4" t="n">
        <v>4</v>
      </c>
      <c r="D406" s="4" t="s">
        <v>1045</v>
      </c>
    </row>
    <row r="407" customFormat="false" ht="13" hidden="false" customHeight="false" outlineLevel="0" collapsed="false">
      <c r="A407" s="4" t="s">
        <v>1048</v>
      </c>
      <c r="B407" s="4" t="s">
        <v>1049</v>
      </c>
      <c r="C407" s="4" t="n">
        <v>4</v>
      </c>
      <c r="D407" s="4" t="s">
        <v>1045</v>
      </c>
    </row>
    <row r="408" customFormat="false" ht="13" hidden="false" customHeight="false" outlineLevel="0" collapsed="false">
      <c r="A408" s="4" t="s">
        <v>1050</v>
      </c>
      <c r="B408" s="4" t="s">
        <v>1051</v>
      </c>
      <c r="C408" s="4" t="n">
        <v>4</v>
      </c>
      <c r="D408" s="4" t="s">
        <v>1045</v>
      </c>
    </row>
    <row r="409" customFormat="false" ht="13" hidden="false" customHeight="false" outlineLevel="0" collapsed="false">
      <c r="A409" s="4" t="s">
        <v>1052</v>
      </c>
      <c r="B409" s="4" t="s">
        <v>1053</v>
      </c>
      <c r="C409" s="4" t="n">
        <v>5</v>
      </c>
      <c r="D409" s="4" t="s">
        <v>1054</v>
      </c>
    </row>
    <row r="410" customFormat="false" ht="13" hidden="false" customHeight="false" outlineLevel="0" collapsed="false">
      <c r="A410" s="4" t="s">
        <v>1055</v>
      </c>
      <c r="B410" s="4" t="s">
        <v>1056</v>
      </c>
      <c r="C410" s="4" t="n">
        <v>2</v>
      </c>
      <c r="D410" s="4" t="s">
        <v>1057</v>
      </c>
    </row>
    <row r="411" customFormat="false" ht="13" hidden="false" customHeight="false" outlineLevel="0" collapsed="false">
      <c r="A411" s="4" t="s">
        <v>1058</v>
      </c>
      <c r="B411" s="4" t="s">
        <v>1059</v>
      </c>
      <c r="C411" s="4" t="n">
        <v>1</v>
      </c>
      <c r="D411" s="4" t="s">
        <v>1060</v>
      </c>
    </row>
    <row r="412" customFormat="false" ht="13" hidden="false" customHeight="false" outlineLevel="0" collapsed="false">
      <c r="A412" s="4" t="s">
        <v>1061</v>
      </c>
      <c r="B412" s="4" t="s">
        <v>1062</v>
      </c>
      <c r="C412" s="4" t="n">
        <v>1</v>
      </c>
      <c r="D412" s="4" t="s">
        <v>1060</v>
      </c>
    </row>
    <row r="413" customFormat="false" ht="13" hidden="false" customHeight="false" outlineLevel="0" collapsed="false">
      <c r="A413" s="4" t="s">
        <v>1063</v>
      </c>
      <c r="B413" s="4" t="s">
        <v>1064</v>
      </c>
      <c r="C413" s="4" t="n">
        <v>1</v>
      </c>
      <c r="D413" s="4" t="s">
        <v>1060</v>
      </c>
    </row>
    <row r="414" customFormat="false" ht="13" hidden="false" customHeight="false" outlineLevel="0" collapsed="false">
      <c r="A414" s="4" t="s">
        <v>1065</v>
      </c>
      <c r="B414" s="4" t="s">
        <v>1066</v>
      </c>
      <c r="C414" s="4" t="n">
        <v>1</v>
      </c>
      <c r="D414" s="4" t="s">
        <v>1067</v>
      </c>
    </row>
    <row r="415" customFormat="false" ht="13" hidden="false" customHeight="false" outlineLevel="0" collapsed="false">
      <c r="A415" s="4" t="s">
        <v>1068</v>
      </c>
      <c r="B415" s="4" t="s">
        <v>1069</v>
      </c>
      <c r="C415" s="4" t="n">
        <v>1</v>
      </c>
      <c r="D415" s="4" t="s">
        <v>1067</v>
      </c>
    </row>
    <row r="416" customFormat="false" ht="13" hidden="false" customHeight="false" outlineLevel="0" collapsed="false">
      <c r="A416" s="4" t="s">
        <v>1070</v>
      </c>
      <c r="B416" s="4" t="s">
        <v>1071</v>
      </c>
      <c r="C416" s="4" t="n">
        <v>1</v>
      </c>
      <c r="D416" s="4" t="s">
        <v>1072</v>
      </c>
    </row>
    <row r="417" customFormat="false" ht="13" hidden="false" customHeight="false" outlineLevel="0" collapsed="false">
      <c r="A417" s="4" t="s">
        <v>1073</v>
      </c>
      <c r="B417" s="4" t="s">
        <v>1074</v>
      </c>
      <c r="C417" s="4" t="n">
        <v>1</v>
      </c>
      <c r="D417" s="4" t="s">
        <v>1072</v>
      </c>
    </row>
    <row r="418" customFormat="false" ht="13" hidden="false" customHeight="false" outlineLevel="0" collapsed="false">
      <c r="A418" s="4" t="s">
        <v>1075</v>
      </c>
      <c r="B418" s="4" t="s">
        <v>1076</v>
      </c>
      <c r="C418" s="4" t="n">
        <v>289</v>
      </c>
      <c r="D418" s="4" t="s">
        <v>1077</v>
      </c>
    </row>
    <row r="419" customFormat="false" ht="13" hidden="false" customHeight="false" outlineLevel="0" collapsed="false">
      <c r="A419" s="4" t="s">
        <v>1078</v>
      </c>
      <c r="B419" s="4" t="s">
        <v>1079</v>
      </c>
      <c r="C419" s="4" t="n">
        <v>1</v>
      </c>
      <c r="D419" s="4" t="s">
        <v>1080</v>
      </c>
    </row>
    <row r="420" customFormat="false" ht="13" hidden="false" customHeight="false" outlineLevel="0" collapsed="false">
      <c r="A420" s="4" t="s">
        <v>1081</v>
      </c>
      <c r="B420" s="4" t="s">
        <v>1082</v>
      </c>
      <c r="C420" s="4" t="n">
        <v>3</v>
      </c>
      <c r="D420" s="4" t="s">
        <v>1083</v>
      </c>
    </row>
    <row r="421" customFormat="false" ht="13" hidden="false" customHeight="false" outlineLevel="0" collapsed="false">
      <c r="A421" s="4" t="s">
        <v>1084</v>
      </c>
      <c r="B421" s="4" t="s">
        <v>1085</v>
      </c>
      <c r="C421" s="4" t="n">
        <v>3</v>
      </c>
      <c r="D421" s="4" t="s">
        <v>1083</v>
      </c>
    </row>
    <row r="422" customFormat="false" ht="13" hidden="false" customHeight="false" outlineLevel="0" collapsed="false">
      <c r="A422" s="4" t="s">
        <v>1086</v>
      </c>
      <c r="B422" s="4" t="s">
        <v>1087</v>
      </c>
      <c r="C422" s="4" t="n">
        <v>3</v>
      </c>
      <c r="D422" s="4" t="s">
        <v>1083</v>
      </c>
    </row>
    <row r="423" customFormat="false" ht="13" hidden="false" customHeight="false" outlineLevel="0" collapsed="false">
      <c r="A423" s="4" t="s">
        <v>1088</v>
      </c>
      <c r="B423" s="4" t="s">
        <v>1089</v>
      </c>
      <c r="C423" s="4" t="n">
        <v>7</v>
      </c>
      <c r="D423" s="4" t="s">
        <v>1090</v>
      </c>
    </row>
    <row r="424" customFormat="false" ht="13" hidden="false" customHeight="false" outlineLevel="0" collapsed="false">
      <c r="A424" s="4" t="s">
        <v>1091</v>
      </c>
      <c r="B424" s="4" t="s">
        <v>1092</v>
      </c>
      <c r="C424" s="4" t="n">
        <v>1</v>
      </c>
      <c r="D424" s="4" t="s">
        <v>1093</v>
      </c>
    </row>
    <row r="425" customFormat="false" ht="13" hidden="false" customHeight="false" outlineLevel="0" collapsed="false">
      <c r="A425" s="4" t="s">
        <v>1094</v>
      </c>
      <c r="B425" s="4" t="s">
        <v>1095</v>
      </c>
      <c r="C425" s="4" t="n">
        <v>1</v>
      </c>
      <c r="D425" s="4" t="s">
        <v>1093</v>
      </c>
    </row>
    <row r="426" customFormat="false" ht="13" hidden="false" customHeight="false" outlineLevel="0" collapsed="false">
      <c r="A426" s="4" t="s">
        <v>1096</v>
      </c>
      <c r="B426" s="4" t="s">
        <v>1097</v>
      </c>
      <c r="C426" s="4" t="n">
        <v>1</v>
      </c>
      <c r="D426" s="4" t="s">
        <v>1093</v>
      </c>
    </row>
    <row r="427" customFormat="false" ht="13" hidden="false" customHeight="false" outlineLevel="0" collapsed="false">
      <c r="A427" s="4" t="s">
        <v>1098</v>
      </c>
      <c r="B427" s="4" t="s">
        <v>1099</v>
      </c>
      <c r="C427" s="4" t="n">
        <v>1</v>
      </c>
      <c r="D427" s="4" t="s">
        <v>1093</v>
      </c>
    </row>
    <row r="428" customFormat="false" ht="13" hidden="false" customHeight="false" outlineLevel="0" collapsed="false">
      <c r="A428" s="4" t="s">
        <v>1100</v>
      </c>
      <c r="B428" s="4" t="s">
        <v>1101</v>
      </c>
      <c r="C428" s="4" t="n">
        <v>1</v>
      </c>
      <c r="D428" s="4" t="s">
        <v>1102</v>
      </c>
    </row>
    <row r="429" customFormat="false" ht="13" hidden="false" customHeight="false" outlineLevel="0" collapsed="false">
      <c r="A429" s="4" t="s">
        <v>1103</v>
      </c>
      <c r="B429" s="4" t="s">
        <v>1104</v>
      </c>
      <c r="C429" s="4" t="n">
        <v>1</v>
      </c>
      <c r="D429" s="4" t="s">
        <v>1105</v>
      </c>
    </row>
    <row r="430" customFormat="false" ht="13" hidden="false" customHeight="false" outlineLevel="0" collapsed="false">
      <c r="A430" s="4" t="s">
        <v>1106</v>
      </c>
      <c r="B430" s="4" t="s">
        <v>1107</v>
      </c>
      <c r="C430" s="4" t="n">
        <v>1</v>
      </c>
      <c r="D430" s="4" t="s">
        <v>1105</v>
      </c>
    </row>
    <row r="431" customFormat="false" ht="13" hidden="false" customHeight="false" outlineLevel="0" collapsed="false">
      <c r="A431" s="4" t="s">
        <v>1108</v>
      </c>
      <c r="B431" s="4" t="s">
        <v>1109</v>
      </c>
      <c r="C431" s="4" t="n">
        <v>1</v>
      </c>
      <c r="D431" s="4" t="s">
        <v>1105</v>
      </c>
    </row>
    <row r="432" customFormat="false" ht="13" hidden="false" customHeight="false" outlineLevel="0" collapsed="false">
      <c r="A432" s="4" t="s">
        <v>1110</v>
      </c>
      <c r="B432" s="4" t="s">
        <v>1111</v>
      </c>
      <c r="C432" s="4" t="n">
        <v>7</v>
      </c>
      <c r="D432" s="4" t="s">
        <v>1112</v>
      </c>
    </row>
    <row r="433" customFormat="false" ht="13" hidden="false" customHeight="false" outlineLevel="0" collapsed="false">
      <c r="A433" s="4" t="s">
        <v>1113</v>
      </c>
      <c r="B433" s="4" t="s">
        <v>1114</v>
      </c>
      <c r="C433" s="4" t="n">
        <v>1</v>
      </c>
      <c r="D433" s="4" t="s">
        <v>1115</v>
      </c>
    </row>
    <row r="434" customFormat="false" ht="13" hidden="false" customHeight="false" outlineLevel="0" collapsed="false">
      <c r="A434" s="4" t="s">
        <v>1116</v>
      </c>
      <c r="B434" s="4" t="s">
        <v>1117</v>
      </c>
      <c r="C434" s="4" t="n">
        <v>1</v>
      </c>
      <c r="D434" s="4" t="s">
        <v>1115</v>
      </c>
    </row>
    <row r="435" customFormat="false" ht="13" hidden="false" customHeight="false" outlineLevel="0" collapsed="false">
      <c r="A435" s="4" t="s">
        <v>1118</v>
      </c>
      <c r="B435" s="4" t="s">
        <v>1119</v>
      </c>
      <c r="C435" s="4" t="n">
        <v>1</v>
      </c>
      <c r="D435" s="4" t="s">
        <v>1120</v>
      </c>
    </row>
    <row r="436" customFormat="false" ht="13" hidden="false" customHeight="false" outlineLevel="0" collapsed="false">
      <c r="A436" s="4" t="s">
        <v>1121</v>
      </c>
      <c r="B436" s="4" t="s">
        <v>1122</v>
      </c>
      <c r="C436" s="4" t="n">
        <v>1</v>
      </c>
      <c r="D436" s="4" t="s">
        <v>1120</v>
      </c>
    </row>
    <row r="437" customFormat="false" ht="13" hidden="false" customHeight="false" outlineLevel="0" collapsed="false">
      <c r="A437" s="4" t="s">
        <v>1123</v>
      </c>
      <c r="B437" s="4" t="s">
        <v>1124</v>
      </c>
      <c r="C437" s="4" t="n">
        <v>1</v>
      </c>
      <c r="D437" s="4" t="s">
        <v>1125</v>
      </c>
    </row>
    <row r="438" customFormat="false" ht="13" hidden="false" customHeight="false" outlineLevel="0" collapsed="false">
      <c r="A438" s="4" t="s">
        <v>1126</v>
      </c>
      <c r="B438" s="4" t="s">
        <v>1127</v>
      </c>
      <c r="C438" s="4" t="n">
        <v>1</v>
      </c>
      <c r="D438" s="4" t="s">
        <v>1128</v>
      </c>
    </row>
    <row r="439" customFormat="false" ht="13" hidden="false" customHeight="false" outlineLevel="0" collapsed="false">
      <c r="A439" s="4" t="s">
        <v>1129</v>
      </c>
      <c r="B439" s="4" t="s">
        <v>1130</v>
      </c>
      <c r="C439" s="4" t="n">
        <v>1</v>
      </c>
      <c r="D439" s="4" t="s">
        <v>1128</v>
      </c>
    </row>
    <row r="440" customFormat="false" ht="13" hidden="false" customHeight="false" outlineLevel="0" collapsed="false">
      <c r="A440" s="4" t="s">
        <v>1131</v>
      </c>
      <c r="B440" s="4" t="s">
        <v>1132</v>
      </c>
      <c r="C440" s="4" t="n">
        <v>2</v>
      </c>
      <c r="D440" s="4" t="s">
        <v>1133</v>
      </c>
    </row>
    <row r="441" customFormat="false" ht="13" hidden="false" customHeight="false" outlineLevel="0" collapsed="false">
      <c r="A441" s="4" t="s">
        <v>1134</v>
      </c>
      <c r="B441" s="4" t="s">
        <v>1135</v>
      </c>
      <c r="C441" s="4" t="n">
        <v>1</v>
      </c>
      <c r="D441" s="4" t="s">
        <v>1136</v>
      </c>
    </row>
    <row r="442" customFormat="false" ht="13" hidden="false" customHeight="false" outlineLevel="0" collapsed="false">
      <c r="A442" s="4" t="s">
        <v>1137</v>
      </c>
      <c r="B442" s="4" t="s">
        <v>1138</v>
      </c>
      <c r="C442" s="4" t="n">
        <v>1</v>
      </c>
      <c r="D442" s="4" t="s">
        <v>1136</v>
      </c>
    </row>
    <row r="443" customFormat="false" ht="13" hidden="false" customHeight="false" outlineLevel="0" collapsed="false">
      <c r="A443" s="4" t="s">
        <v>1139</v>
      </c>
      <c r="B443" s="4" t="s">
        <v>1140</v>
      </c>
      <c r="C443" s="4" t="n">
        <v>1</v>
      </c>
      <c r="D443" s="4" t="s">
        <v>1136</v>
      </c>
    </row>
    <row r="444" customFormat="false" ht="13" hidden="false" customHeight="false" outlineLevel="0" collapsed="false">
      <c r="A444" s="4" t="s">
        <v>1141</v>
      </c>
      <c r="B444" s="4" t="s">
        <v>1142</v>
      </c>
      <c r="C444" s="4" t="n">
        <v>1</v>
      </c>
      <c r="D444" s="4" t="s">
        <v>1136</v>
      </c>
    </row>
    <row r="445" customFormat="false" ht="13" hidden="false" customHeight="false" outlineLevel="0" collapsed="false">
      <c r="A445" s="4" t="s">
        <v>1143</v>
      </c>
      <c r="B445" s="4" t="s">
        <v>1144</v>
      </c>
      <c r="C445" s="4" t="n">
        <v>2</v>
      </c>
      <c r="D445" s="4" t="s">
        <v>1145</v>
      </c>
    </row>
    <row r="446" customFormat="false" ht="13" hidden="false" customHeight="false" outlineLevel="0" collapsed="false">
      <c r="A446" s="4" t="s">
        <v>1146</v>
      </c>
      <c r="B446" s="4" t="s">
        <v>1147</v>
      </c>
      <c r="C446" s="4" t="n">
        <v>16</v>
      </c>
      <c r="D446" s="4" t="s">
        <v>1148</v>
      </c>
    </row>
    <row r="447" customFormat="false" ht="13" hidden="false" customHeight="false" outlineLevel="0" collapsed="false">
      <c r="A447" s="4" t="s">
        <v>1149</v>
      </c>
      <c r="B447" s="4" t="s">
        <v>1150</v>
      </c>
      <c r="C447" s="4" t="n">
        <v>3</v>
      </c>
      <c r="D447" s="4" t="s">
        <v>1151</v>
      </c>
    </row>
    <row r="448" customFormat="false" ht="13" hidden="false" customHeight="false" outlineLevel="0" collapsed="false">
      <c r="A448" s="4" t="s">
        <v>1152</v>
      </c>
      <c r="B448" s="4" t="s">
        <v>1153</v>
      </c>
      <c r="C448" s="4" t="n">
        <v>2</v>
      </c>
      <c r="D448" s="4" t="s">
        <v>1154</v>
      </c>
    </row>
    <row r="449" customFormat="false" ht="13" hidden="false" customHeight="false" outlineLevel="0" collapsed="false">
      <c r="A449" s="4" t="s">
        <v>1155</v>
      </c>
      <c r="B449" s="4" t="s">
        <v>1156</v>
      </c>
      <c r="C449" s="4" t="n">
        <v>2</v>
      </c>
      <c r="D449" s="4" t="s">
        <v>1154</v>
      </c>
    </row>
    <row r="450" customFormat="false" ht="13" hidden="false" customHeight="false" outlineLevel="0" collapsed="false">
      <c r="A450" s="4" t="s">
        <v>1157</v>
      </c>
      <c r="B450" s="4" t="s">
        <v>1158</v>
      </c>
      <c r="C450" s="4" t="n">
        <v>2</v>
      </c>
      <c r="D450" s="4" t="s">
        <v>1154</v>
      </c>
    </row>
    <row r="451" customFormat="false" ht="13" hidden="false" customHeight="false" outlineLevel="0" collapsed="false">
      <c r="A451" s="4" t="s">
        <v>1159</v>
      </c>
      <c r="B451" s="4" t="s">
        <v>1160</v>
      </c>
      <c r="C451" s="4" t="n">
        <v>2</v>
      </c>
      <c r="D451" s="4" t="s">
        <v>1154</v>
      </c>
    </row>
    <row r="452" customFormat="false" ht="13" hidden="false" customHeight="false" outlineLevel="0" collapsed="false">
      <c r="A452" s="4" t="s">
        <v>1161</v>
      </c>
      <c r="B452" s="4" t="s">
        <v>1162</v>
      </c>
      <c r="C452" s="4" t="n">
        <v>2</v>
      </c>
      <c r="D452" s="4" t="s">
        <v>1154</v>
      </c>
    </row>
    <row r="453" customFormat="false" ht="13" hidden="false" customHeight="false" outlineLevel="0" collapsed="false">
      <c r="A453" s="4" t="s">
        <v>1163</v>
      </c>
      <c r="B453" s="4" t="s">
        <v>1164</v>
      </c>
      <c r="C453" s="4" t="n">
        <v>1</v>
      </c>
      <c r="D453" s="4" t="s">
        <v>1165</v>
      </c>
    </row>
    <row r="454" customFormat="false" ht="13" hidden="false" customHeight="false" outlineLevel="0" collapsed="false">
      <c r="A454" s="4" t="s">
        <v>1166</v>
      </c>
      <c r="B454" s="4" t="s">
        <v>1167</v>
      </c>
      <c r="C454" s="4" t="n">
        <v>1</v>
      </c>
      <c r="D454" s="4" t="s">
        <v>1165</v>
      </c>
    </row>
    <row r="455" customFormat="false" ht="13" hidden="false" customHeight="false" outlineLevel="0" collapsed="false">
      <c r="A455" s="4" t="s">
        <v>1168</v>
      </c>
      <c r="B455" s="4" t="s">
        <v>1169</v>
      </c>
      <c r="C455" s="4" t="n">
        <v>1</v>
      </c>
      <c r="D455" s="4" t="s">
        <v>1165</v>
      </c>
    </row>
    <row r="456" customFormat="false" ht="13" hidden="false" customHeight="false" outlineLevel="0" collapsed="false">
      <c r="A456" s="4" t="s">
        <v>1170</v>
      </c>
      <c r="B456" s="4" t="s">
        <v>1171</v>
      </c>
      <c r="C456" s="4" t="n">
        <v>5</v>
      </c>
      <c r="D456" s="4" t="s">
        <v>1172</v>
      </c>
    </row>
    <row r="457" customFormat="false" ht="13" hidden="false" customHeight="false" outlineLevel="0" collapsed="false">
      <c r="A457" s="4" t="s">
        <v>1173</v>
      </c>
      <c r="B457" s="4" t="s">
        <v>1174</v>
      </c>
      <c r="C457" s="4" t="n">
        <v>1</v>
      </c>
      <c r="D457" s="4" t="s">
        <v>1175</v>
      </c>
    </row>
    <row r="458" customFormat="false" ht="13" hidden="false" customHeight="false" outlineLevel="0" collapsed="false">
      <c r="A458" s="4" t="s">
        <v>1176</v>
      </c>
      <c r="B458" s="4" t="s">
        <v>1177</v>
      </c>
      <c r="C458" s="4" t="n">
        <v>1</v>
      </c>
      <c r="D458" s="4" t="s">
        <v>1175</v>
      </c>
    </row>
    <row r="459" customFormat="false" ht="13" hidden="false" customHeight="false" outlineLevel="0" collapsed="false">
      <c r="A459" s="4" t="s">
        <v>1178</v>
      </c>
      <c r="B459" s="4" t="s">
        <v>1179</v>
      </c>
      <c r="C459" s="4" t="n">
        <v>1</v>
      </c>
      <c r="D459" s="4" t="s">
        <v>1175</v>
      </c>
    </row>
    <row r="460" customFormat="false" ht="13" hidden="false" customHeight="false" outlineLevel="0" collapsed="false">
      <c r="A460" s="4" t="s">
        <v>1180</v>
      </c>
      <c r="B460" s="4" t="s">
        <v>1181</v>
      </c>
      <c r="C460" s="4" t="n">
        <v>4</v>
      </c>
      <c r="D460" s="4" t="s">
        <v>1182</v>
      </c>
    </row>
    <row r="461" customFormat="false" ht="13" hidden="false" customHeight="false" outlineLevel="0" collapsed="false">
      <c r="A461" s="4" t="s">
        <v>1183</v>
      </c>
      <c r="B461" s="4" t="s">
        <v>1184</v>
      </c>
      <c r="C461" s="4" t="n">
        <v>4</v>
      </c>
      <c r="D461" s="4" t="s">
        <v>1182</v>
      </c>
    </row>
    <row r="462" customFormat="false" ht="13" hidden="false" customHeight="false" outlineLevel="0" collapsed="false">
      <c r="A462" s="4" t="s">
        <v>1185</v>
      </c>
      <c r="B462" s="4" t="s">
        <v>1186</v>
      </c>
      <c r="C462" s="4" t="n">
        <v>1</v>
      </c>
      <c r="D462" s="4" t="s">
        <v>1187</v>
      </c>
    </row>
    <row r="463" customFormat="false" ht="13" hidden="false" customHeight="false" outlineLevel="0" collapsed="false">
      <c r="A463" s="4" t="s">
        <v>1188</v>
      </c>
      <c r="B463" s="4" t="s">
        <v>1189</v>
      </c>
      <c r="C463" s="4" t="n">
        <v>5</v>
      </c>
      <c r="D463" s="4" t="s">
        <v>1190</v>
      </c>
    </row>
    <row r="464" customFormat="false" ht="13" hidden="false" customHeight="false" outlineLevel="0" collapsed="false">
      <c r="A464" s="4" t="s">
        <v>1191</v>
      </c>
      <c r="B464" s="4" t="s">
        <v>1192</v>
      </c>
      <c r="C464" s="4" t="n">
        <v>1</v>
      </c>
      <c r="D464" s="4" t="s">
        <v>1193</v>
      </c>
    </row>
    <row r="465" customFormat="false" ht="13" hidden="false" customHeight="false" outlineLevel="0" collapsed="false">
      <c r="A465" s="4" t="s">
        <v>1194</v>
      </c>
      <c r="B465" s="4" t="s">
        <v>1195</v>
      </c>
      <c r="C465" s="4" t="n">
        <v>1</v>
      </c>
      <c r="D465" s="4" t="s">
        <v>1196</v>
      </c>
    </row>
    <row r="466" customFormat="false" ht="13" hidden="false" customHeight="false" outlineLevel="0" collapsed="false">
      <c r="A466" s="4" t="s">
        <v>1197</v>
      </c>
      <c r="B466" s="4" t="s">
        <v>1198</v>
      </c>
      <c r="C466" s="4" t="n">
        <v>1</v>
      </c>
      <c r="D466" s="4" t="s">
        <v>1196</v>
      </c>
    </row>
    <row r="467" customFormat="false" ht="13" hidden="false" customHeight="false" outlineLevel="0" collapsed="false">
      <c r="A467" s="4" t="s">
        <v>1199</v>
      </c>
      <c r="B467" s="4" t="s">
        <v>1200</v>
      </c>
      <c r="C467" s="4" t="n">
        <v>1</v>
      </c>
      <c r="D467" s="4" t="s">
        <v>1196</v>
      </c>
    </row>
    <row r="468" customFormat="false" ht="13" hidden="false" customHeight="false" outlineLevel="0" collapsed="false">
      <c r="A468" s="4" t="s">
        <v>1201</v>
      </c>
      <c r="B468" s="4" t="s">
        <v>1202</v>
      </c>
      <c r="C468" s="4" t="n">
        <v>1</v>
      </c>
      <c r="D468" s="4" t="s">
        <v>1196</v>
      </c>
    </row>
    <row r="469" customFormat="false" ht="13" hidden="false" customHeight="false" outlineLevel="0" collapsed="false">
      <c r="A469" s="4" t="s">
        <v>1203</v>
      </c>
      <c r="B469" s="4" t="s">
        <v>1204</v>
      </c>
      <c r="C469" s="4" t="n">
        <v>1</v>
      </c>
      <c r="D469" s="4" t="s">
        <v>1196</v>
      </c>
    </row>
    <row r="470" customFormat="false" ht="13" hidden="false" customHeight="false" outlineLevel="0" collapsed="false">
      <c r="A470" s="4" t="s">
        <v>1205</v>
      </c>
      <c r="B470" s="4" t="s">
        <v>1206</v>
      </c>
      <c r="C470" s="4" t="n">
        <v>2</v>
      </c>
      <c r="D470" s="4" t="s">
        <v>1207</v>
      </c>
    </row>
    <row r="471" customFormat="false" ht="13" hidden="false" customHeight="false" outlineLevel="0" collapsed="false">
      <c r="A471" s="4" t="s">
        <v>1208</v>
      </c>
      <c r="B471" s="4" t="s">
        <v>1209</v>
      </c>
      <c r="C471" s="4" t="n">
        <v>2</v>
      </c>
      <c r="D471" s="4" t="s">
        <v>1207</v>
      </c>
    </row>
    <row r="472" customFormat="false" ht="13" hidden="false" customHeight="false" outlineLevel="0" collapsed="false">
      <c r="A472" s="4" t="s">
        <v>1210</v>
      </c>
      <c r="B472" s="4" t="s">
        <v>1211</v>
      </c>
      <c r="C472" s="4" t="n">
        <v>1</v>
      </c>
      <c r="D472" s="4" t="s">
        <v>1212</v>
      </c>
    </row>
    <row r="473" customFormat="false" ht="13" hidden="false" customHeight="false" outlineLevel="0" collapsed="false">
      <c r="A473" s="4" t="s">
        <v>1213</v>
      </c>
      <c r="B473" s="4" t="s">
        <v>1214</v>
      </c>
      <c r="C473" s="4" t="n">
        <v>1</v>
      </c>
      <c r="D473" s="4" t="s">
        <v>1212</v>
      </c>
    </row>
    <row r="474" customFormat="false" ht="13" hidden="false" customHeight="false" outlineLevel="0" collapsed="false">
      <c r="A474" s="4" t="s">
        <v>1215</v>
      </c>
      <c r="B474" s="4" t="s">
        <v>1216</v>
      </c>
      <c r="C474" s="4" t="n">
        <v>2</v>
      </c>
      <c r="D474" s="4" t="s">
        <v>1217</v>
      </c>
    </row>
    <row r="475" customFormat="false" ht="13" hidden="false" customHeight="false" outlineLevel="0" collapsed="false">
      <c r="A475" s="4" t="s">
        <v>1218</v>
      </c>
      <c r="B475" s="4" t="s">
        <v>1219</v>
      </c>
      <c r="C475" s="4" t="n">
        <v>2</v>
      </c>
      <c r="D475" s="4" t="s">
        <v>1217</v>
      </c>
    </row>
    <row r="476" customFormat="false" ht="13" hidden="false" customHeight="false" outlineLevel="0" collapsed="false">
      <c r="A476" s="4" t="s">
        <v>1220</v>
      </c>
      <c r="B476" s="4" t="s">
        <v>1221</v>
      </c>
      <c r="C476" s="4" t="n">
        <v>2</v>
      </c>
      <c r="D476" s="4" t="s">
        <v>1217</v>
      </c>
    </row>
    <row r="477" customFormat="false" ht="13" hidden="false" customHeight="false" outlineLevel="0" collapsed="false">
      <c r="A477" s="4" t="s">
        <v>1222</v>
      </c>
      <c r="B477" s="4" t="s">
        <v>1223</v>
      </c>
      <c r="C477" s="4" t="n">
        <v>4</v>
      </c>
      <c r="D477" s="4" t="s">
        <v>1224</v>
      </c>
    </row>
    <row r="478" customFormat="false" ht="14.5" hidden="false" customHeight="false" outlineLevel="0" collapsed="false">
      <c r="A478" s="6" t="s">
        <v>1225</v>
      </c>
      <c r="B478" s="7" t="s">
        <v>1226</v>
      </c>
      <c r="C478" s="8" t="n">
        <v>4</v>
      </c>
      <c r="D478" s="7" t="s">
        <v>1227</v>
      </c>
    </row>
    <row r="479" customFormat="false" ht="13" hidden="false" customHeight="false" outlineLevel="0" collapsed="false"/>
  </sheetData>
  <mergeCells count="1">
    <mergeCell ref="A1:D1"/>
  </mergeCells>
  <conditionalFormatting sqref="A478 C478">
    <cfRule type="expression" priority="2" aboveAverage="0" equalAverage="0" bottom="0" percent="0" rank="0" text="" dxfId="0">
      <formula>AND(COUNTIF($A$478:$A$478,A478)+COUNTIF($C$478:$C$478,A478)&gt;1,NOT(ISBLANK(A478)))</formula>
    </cfRule>
    <cfRule type="expression" priority="3" aboveAverage="0" equalAverage="0" bottom="0" percent="0" rank="0" text="" dxfId="1">
      <formula>AND(COUNTIF($A$478:$A$478,A478)+COUNTIF($C$478:$C$478,A478)&gt;1,NOT(ISBLANK(A478)))</formula>
    </cfRule>
    <cfRule type="expression" priority="4" aboveAverage="0" equalAverage="0" bottom="0" percent="0" rank="0" text="" dxfId="2">
      <formula>AND(COUNTIF($A$478:$A$478,A478)+COUNTIF($C$478:$C$478,A478)&gt;1,NOT(ISBLANK(A47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haofeng feng</cp:lastModifiedBy>
  <dcterms:modified xsi:type="dcterms:W3CDTF">2023-07-12T13:53:25Z</dcterms:modified>
  <cp:revision>0</cp:revision>
  <dc:subject/>
  <dc:title/>
</cp:coreProperties>
</file>